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xiao/Downloads/204-5p课题/投稿/advanced science/修回版/"/>
    </mc:Choice>
  </mc:AlternateContent>
  <xr:revisionPtr revIDLastSave="0" documentId="13_ncr:1_{D3A1ECC6-D819-DB4A-B307-D8D7B89B81A4}" xr6:coauthVersionLast="40" xr6:coauthVersionMax="40" xr10:uidLastSave="{00000000-0000-0000-0000-000000000000}"/>
  <bookViews>
    <workbookView xWindow="13400" yWindow="500" windowWidth="19400" windowHeight="15300" activeTab="7" xr2:uid="{45F98A80-AEF5-6444-A6C7-0E342C6448F3}"/>
  </bookViews>
  <sheets>
    <sheet name="figure1" sheetId="1" r:id="rId1"/>
    <sheet name="figure2" sheetId="2" r:id="rId2"/>
    <sheet name="figure4" sheetId="3" r:id="rId3"/>
    <sheet name="figure5" sheetId="5" r:id="rId4"/>
    <sheet name="figure6" sheetId="6" r:id="rId5"/>
    <sheet name="figure7" sheetId="7" r:id="rId6"/>
    <sheet name="figure8" sheetId="8" r:id="rId7"/>
    <sheet name="figure9" sheetId="9" r:id="rId8"/>
    <sheet name="figure10" sheetId="10" r:id="rId9"/>
    <sheet name="suppl figure1" sheetId="14" r:id="rId10"/>
    <sheet name="suppl figure2" sheetId="15" r:id="rId11"/>
    <sheet name="suppl figure4" sheetId="12" r:id="rId12"/>
    <sheet name="suppl figure5" sheetId="13" r:id="rId13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8" i="2" l="1"/>
  <c r="D31" i="6" l="1"/>
  <c r="D32" i="6"/>
  <c r="D33" i="6"/>
  <c r="D34" i="6"/>
  <c r="D35" i="6"/>
  <c r="D36" i="6"/>
  <c r="D37" i="6"/>
  <c r="D30" i="6"/>
  <c r="B31" i="6"/>
  <c r="B32" i="6"/>
  <c r="B33" i="6"/>
  <c r="B34" i="6"/>
  <c r="B35" i="6"/>
  <c r="B36" i="6"/>
  <c r="B37" i="6"/>
  <c r="B30" i="6"/>
</calcChain>
</file>

<file path=xl/sharedStrings.xml><?xml version="1.0" encoding="utf-8"?>
<sst xmlns="http://schemas.openxmlformats.org/spreadsheetml/2006/main" count="440" uniqueCount="146">
  <si>
    <t>figure1C-SPT</t>
    <phoneticPr fontId="4" type="noConversion"/>
  </si>
  <si>
    <t>Sucrose preference (%)</t>
  </si>
  <si>
    <t>Control</t>
  </si>
  <si>
    <t>CUMS</t>
  </si>
  <si>
    <t>figure1E-FST</t>
    <phoneticPr fontId="4" type="noConversion"/>
  </si>
  <si>
    <t>Immobility time (s)</t>
  </si>
  <si>
    <t>figure1F-FST</t>
    <phoneticPr fontId="4" type="noConversion"/>
  </si>
  <si>
    <t>Swimming time (s)</t>
  </si>
  <si>
    <t>Total distance(cm)</t>
    <phoneticPr fontId="3" type="noConversion"/>
  </si>
  <si>
    <t>time in the center zone(s)</t>
    <phoneticPr fontId="3" type="noConversion"/>
  </si>
  <si>
    <t>figure1H-OFT</t>
    <phoneticPr fontId="4" type="noConversion"/>
  </si>
  <si>
    <t>figure1I-OFT</t>
    <phoneticPr fontId="4" type="noConversion"/>
  </si>
  <si>
    <t>figure1K-EPM</t>
    <phoneticPr fontId="4" type="noConversion"/>
  </si>
  <si>
    <t>No.of enteries into open arm</t>
    <phoneticPr fontId="3" type="noConversion"/>
  </si>
  <si>
    <t>figure1L-EPM</t>
    <phoneticPr fontId="4" type="noConversion"/>
  </si>
  <si>
    <t>figure1N</t>
    <phoneticPr fontId="4" type="noConversion"/>
  </si>
  <si>
    <t>PSD95</t>
  </si>
  <si>
    <t>VGLUT1</t>
    <phoneticPr fontId="3" type="noConversion"/>
  </si>
  <si>
    <t>PSD95/VGLUT1</t>
    <phoneticPr fontId="3" type="noConversion"/>
  </si>
  <si>
    <t>figure1P</t>
    <phoneticPr fontId="4" type="noConversion"/>
  </si>
  <si>
    <t>spine density-mushroom</t>
    <phoneticPr fontId="3" type="noConversion"/>
  </si>
  <si>
    <t>spine density-stubby</t>
    <phoneticPr fontId="3" type="noConversion"/>
  </si>
  <si>
    <t>spine density-thin</t>
    <phoneticPr fontId="3" type="noConversion"/>
  </si>
  <si>
    <t>figure1R-sEPSC</t>
    <phoneticPr fontId="4" type="noConversion"/>
  </si>
  <si>
    <t>amplitude</t>
    <phoneticPr fontId="3" type="noConversion"/>
  </si>
  <si>
    <t>figure1S-sEPSC</t>
    <phoneticPr fontId="4" type="noConversion"/>
  </si>
  <si>
    <t>frequecy</t>
    <phoneticPr fontId="3" type="noConversion"/>
  </si>
  <si>
    <t>figure2A-mPFC</t>
    <phoneticPr fontId="4" type="noConversion"/>
  </si>
  <si>
    <t>figure2B-mPFC</t>
    <phoneticPr fontId="4" type="noConversion"/>
  </si>
  <si>
    <t>SPT</t>
    <phoneticPr fontId="3" type="noConversion"/>
  </si>
  <si>
    <t>204-5p</t>
    <phoneticPr fontId="3" type="noConversion"/>
  </si>
  <si>
    <t>WT/AAV-Ctrl</t>
  </si>
  <si>
    <t>WT/204-5p sponge</t>
  </si>
  <si>
    <t>figure2G</t>
    <phoneticPr fontId="4" type="noConversion"/>
  </si>
  <si>
    <t>WT/AAV-Ctrl</t>
    <phoneticPr fontId="4" type="noConversion"/>
  </si>
  <si>
    <t>figure2J</t>
    <phoneticPr fontId="4" type="noConversion"/>
  </si>
  <si>
    <t>figure2K</t>
    <phoneticPr fontId="4" type="noConversion"/>
  </si>
  <si>
    <t>figure2L</t>
    <phoneticPr fontId="4" type="noConversion"/>
  </si>
  <si>
    <t>Time spent in open arm(s)</t>
    <phoneticPr fontId="3" type="noConversion"/>
  </si>
  <si>
    <t>figure2O</t>
    <phoneticPr fontId="4" type="noConversion"/>
  </si>
  <si>
    <t>JAK2</t>
    <phoneticPr fontId="4" type="noConversion"/>
  </si>
  <si>
    <t>p-STAT3</t>
  </si>
  <si>
    <t>IL-1β</t>
  </si>
  <si>
    <t>TNF-α</t>
  </si>
  <si>
    <t>INF-γ</t>
  </si>
  <si>
    <t>IL-6</t>
  </si>
  <si>
    <t>IL-4</t>
  </si>
  <si>
    <t>IL-10</t>
  </si>
  <si>
    <t>intersections</t>
    <phoneticPr fontId="3" type="noConversion"/>
  </si>
  <si>
    <t>process length(um)</t>
    <phoneticPr fontId="3" type="noConversion"/>
  </si>
  <si>
    <t>endpoints</t>
    <phoneticPr fontId="3" type="noConversion"/>
  </si>
  <si>
    <t>CD11b</t>
    <phoneticPr fontId="4" type="noConversion"/>
  </si>
  <si>
    <t>CD45</t>
    <phoneticPr fontId="4" type="noConversion"/>
  </si>
  <si>
    <t>figure5A</t>
    <phoneticPr fontId="3" type="noConversion"/>
  </si>
  <si>
    <t>caspase-3</t>
    <phoneticPr fontId="3" type="noConversion"/>
  </si>
  <si>
    <t>figure5B</t>
    <phoneticPr fontId="3" type="noConversion"/>
  </si>
  <si>
    <t>caspase-9</t>
    <phoneticPr fontId="3" type="noConversion"/>
  </si>
  <si>
    <t>figure5C</t>
    <phoneticPr fontId="3" type="noConversion"/>
  </si>
  <si>
    <t>BAX</t>
    <phoneticPr fontId="3" type="noConversion"/>
  </si>
  <si>
    <t>figure5D</t>
    <phoneticPr fontId="3" type="noConversion"/>
  </si>
  <si>
    <t>Bcl2</t>
    <phoneticPr fontId="3" type="noConversion"/>
  </si>
  <si>
    <t>figure5F</t>
    <phoneticPr fontId="3" type="noConversion"/>
  </si>
  <si>
    <t>figure5H</t>
    <phoneticPr fontId="3" type="noConversion"/>
  </si>
  <si>
    <t>TUNEL</t>
  </si>
  <si>
    <t>TUNEL</t>
    <phoneticPr fontId="3" type="noConversion"/>
  </si>
  <si>
    <t>figure6D</t>
  </si>
  <si>
    <t>WT</t>
  </si>
  <si>
    <t>CUMS/AAV-Ctrl</t>
  </si>
  <si>
    <t>CUMS/AAV-204-5p</t>
  </si>
  <si>
    <t>Relative expression level of miR-204-5p</t>
  </si>
  <si>
    <t>figure6E-SPT</t>
  </si>
  <si>
    <t>figure6F-FST</t>
  </si>
  <si>
    <t>figure6G-FST</t>
    <phoneticPr fontId="4" type="noConversion"/>
  </si>
  <si>
    <t>figure6I-OFT</t>
    <phoneticPr fontId="4" type="noConversion"/>
  </si>
  <si>
    <t>figure6M-EPM</t>
    <phoneticPr fontId="4" type="noConversion"/>
  </si>
  <si>
    <t>figure6L-EPM</t>
    <phoneticPr fontId="4" type="noConversion"/>
  </si>
  <si>
    <t>figure6J-OFT</t>
    <phoneticPr fontId="4" type="noConversion"/>
  </si>
  <si>
    <t>figure7B</t>
    <phoneticPr fontId="4" type="noConversion"/>
  </si>
  <si>
    <t>figure7C</t>
    <phoneticPr fontId="4" type="noConversion"/>
  </si>
  <si>
    <t>figure7D</t>
    <phoneticPr fontId="4" type="noConversion"/>
  </si>
  <si>
    <t>figure7E</t>
    <phoneticPr fontId="4" type="noConversion"/>
  </si>
  <si>
    <t>figure7F</t>
    <phoneticPr fontId="4" type="noConversion"/>
  </si>
  <si>
    <t>figure7G</t>
    <phoneticPr fontId="4" type="noConversion"/>
  </si>
  <si>
    <t>figure7H</t>
    <phoneticPr fontId="4" type="noConversion"/>
  </si>
  <si>
    <t>IL-10</t>
    <phoneticPr fontId="4" type="noConversion"/>
  </si>
  <si>
    <t>figure7J</t>
    <phoneticPr fontId="3" type="noConversion"/>
  </si>
  <si>
    <t>WT</t>
    <phoneticPr fontId="3" type="noConversion"/>
  </si>
  <si>
    <t xml:space="preserve"> </t>
    <phoneticPr fontId="3" type="noConversion"/>
  </si>
  <si>
    <t>figure7M</t>
    <phoneticPr fontId="4" type="noConversion"/>
  </si>
  <si>
    <t>figure8A</t>
    <phoneticPr fontId="3" type="noConversion"/>
  </si>
  <si>
    <t>figure8B</t>
    <phoneticPr fontId="3" type="noConversion"/>
  </si>
  <si>
    <t>figure8C</t>
    <phoneticPr fontId="3" type="noConversion"/>
  </si>
  <si>
    <t>figure8D</t>
    <phoneticPr fontId="3" type="noConversion"/>
  </si>
  <si>
    <t>figure8F</t>
    <phoneticPr fontId="3" type="noConversion"/>
  </si>
  <si>
    <t>figure8H</t>
    <phoneticPr fontId="3" type="noConversion"/>
  </si>
  <si>
    <t>sEPSC amplitude (PA)</t>
  </si>
  <si>
    <t>sEPSC frequecy (HZ)</t>
  </si>
  <si>
    <t>mEPSC amplitude (PA)</t>
  </si>
  <si>
    <t>mEPSC frequency (HZ)</t>
  </si>
  <si>
    <t>figure9C</t>
    <phoneticPr fontId="4" type="noConversion"/>
  </si>
  <si>
    <t>figure9D</t>
    <phoneticPr fontId="4" type="noConversion"/>
  </si>
  <si>
    <t>figure9G</t>
    <phoneticPr fontId="4" type="noConversion"/>
  </si>
  <si>
    <t>figure9H</t>
    <phoneticPr fontId="4" type="noConversion"/>
  </si>
  <si>
    <t>Ctrl</t>
  </si>
  <si>
    <t>204-5p sponge+DMSO</t>
  </si>
  <si>
    <t>204-5p sponge+WP1066</t>
  </si>
  <si>
    <t>Tonic firing frequency(Hz)</t>
  </si>
  <si>
    <t>Spike threshold</t>
  </si>
  <si>
    <t>1B</t>
    <phoneticPr fontId="4" type="noConversion"/>
  </si>
  <si>
    <t>Apoptosis rate (%)</t>
  </si>
  <si>
    <t>JAK2</t>
    <phoneticPr fontId="3" type="noConversion"/>
  </si>
  <si>
    <t>4B</t>
    <phoneticPr fontId="4" type="noConversion"/>
  </si>
  <si>
    <t>figure7K</t>
    <phoneticPr fontId="3" type="noConversion"/>
  </si>
  <si>
    <t>figure2A-CA1</t>
    <phoneticPr fontId="4" type="noConversion"/>
  </si>
  <si>
    <t>figure2A-DG</t>
    <phoneticPr fontId="4" type="noConversion"/>
  </si>
  <si>
    <t>figure2C-CA1</t>
    <phoneticPr fontId="4" type="noConversion"/>
  </si>
  <si>
    <t>figure2D-DG</t>
    <phoneticPr fontId="4" type="noConversion"/>
  </si>
  <si>
    <t>figure2H</t>
    <phoneticPr fontId="4" type="noConversion"/>
  </si>
  <si>
    <t>figure2M</t>
    <phoneticPr fontId="4" type="noConversion"/>
  </si>
  <si>
    <t>figure2P</t>
    <phoneticPr fontId="4" type="noConversion"/>
  </si>
  <si>
    <t>figure4B</t>
    <phoneticPr fontId="4" type="noConversion"/>
  </si>
  <si>
    <t>figure4C</t>
    <phoneticPr fontId="3" type="noConversion"/>
  </si>
  <si>
    <t>figure4E</t>
    <phoneticPr fontId="3" type="noConversion"/>
  </si>
  <si>
    <t>figure4F</t>
    <phoneticPr fontId="3" type="noConversion"/>
  </si>
  <si>
    <t>figure4G</t>
    <phoneticPr fontId="3" type="noConversion"/>
  </si>
  <si>
    <t>figure10B-SPT</t>
    <phoneticPr fontId="3" type="noConversion"/>
  </si>
  <si>
    <t>figure10C-FST</t>
    <phoneticPr fontId="3" type="noConversion"/>
  </si>
  <si>
    <t>figure10D-FST</t>
    <phoneticPr fontId="4" type="noConversion"/>
  </si>
  <si>
    <t>figure10F-OFT</t>
    <phoneticPr fontId="4" type="noConversion"/>
  </si>
  <si>
    <t>figure10H-EPM</t>
    <phoneticPr fontId="4" type="noConversion"/>
  </si>
  <si>
    <t>figure10J</t>
    <phoneticPr fontId="4" type="noConversion"/>
  </si>
  <si>
    <t>204-5p sponge+SC99</t>
  </si>
  <si>
    <t>2B-neuron</t>
    <phoneticPr fontId="4" type="noConversion"/>
  </si>
  <si>
    <t>2B-Astrocyte</t>
    <phoneticPr fontId="4" type="noConversion"/>
  </si>
  <si>
    <t>2B-BV2</t>
    <phoneticPr fontId="4" type="noConversion"/>
  </si>
  <si>
    <t>5A</t>
    <phoneticPr fontId="4" type="noConversion"/>
  </si>
  <si>
    <t>5B</t>
    <phoneticPr fontId="4" type="noConversion"/>
  </si>
  <si>
    <t>4C</t>
    <phoneticPr fontId="4" type="noConversion"/>
  </si>
  <si>
    <t>Cleaed-caspase3</t>
    <phoneticPr fontId="3" type="noConversion"/>
  </si>
  <si>
    <t>p-STAT3</t>
    <phoneticPr fontId="3" type="noConversion"/>
  </si>
  <si>
    <t>Cleaved-caspase3</t>
    <phoneticPr fontId="3" type="noConversion"/>
  </si>
  <si>
    <t>Ctrl</t>
    <phoneticPr fontId="3" type="noConversion"/>
  </si>
  <si>
    <t>Ctrl+LPS</t>
    <phoneticPr fontId="3" type="noConversion"/>
  </si>
  <si>
    <t>figure4I</t>
    <phoneticPr fontId="4" type="noConversion"/>
  </si>
  <si>
    <t>CD68</t>
    <phoneticPr fontId="3" type="noConversion"/>
  </si>
  <si>
    <t>figure4K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4"/>
      <charset val="134"/>
      <scheme val="minor"/>
    </font>
    <font>
      <sz val="1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4"/>
      <name val="Arial"/>
      <family val="2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0" fillId="0" borderId="0">
      <alignment vertical="top"/>
      <protection locked="0"/>
    </xf>
  </cellStyleXfs>
  <cellXfs count="22">
    <xf numFmtId="0" fontId="0" fillId="0" borderId="0" xfId="0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2">
    <cellStyle name="Normal" xfId="1" xr:uid="{EA0C9525-3631-B547-AAB4-B9DC5ED91512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21265-6FBF-FA48-8DC0-30EFA2CC365D}">
  <dimension ref="A1:C156"/>
  <sheetViews>
    <sheetView workbookViewId="0">
      <selection activeCell="E24" sqref="E24"/>
    </sheetView>
  </sheetViews>
  <sheetFormatPr baseColWidth="10" defaultRowHeight="16"/>
  <cols>
    <col min="1" max="1" width="27" style="13" customWidth="1"/>
    <col min="2" max="3" width="10.83203125" style="13"/>
    <col min="4" max="16384" width="10.83203125" style="7"/>
  </cols>
  <sheetData>
    <row r="1" spans="1:3">
      <c r="A1" s="4" t="s">
        <v>0</v>
      </c>
      <c r="B1" s="4"/>
      <c r="C1" s="4"/>
    </row>
    <row r="2" spans="1:3">
      <c r="A2" s="4" t="s">
        <v>1</v>
      </c>
      <c r="B2" s="4" t="s">
        <v>2</v>
      </c>
      <c r="C2" s="4" t="s">
        <v>3</v>
      </c>
    </row>
    <row r="3" spans="1:3">
      <c r="A3" s="4"/>
      <c r="B3" s="5">
        <v>96.06</v>
      </c>
      <c r="C3" s="5">
        <v>78.231292519999997</v>
      </c>
    </row>
    <row r="4" spans="1:3">
      <c r="A4" s="4"/>
      <c r="B4" s="5">
        <v>74.36</v>
      </c>
      <c r="C4" s="5">
        <v>58.943089430000001</v>
      </c>
    </row>
    <row r="5" spans="1:3">
      <c r="A5" s="4"/>
      <c r="B5" s="5">
        <v>81.900000000000006</v>
      </c>
      <c r="C5" s="5">
        <v>49.732620320000002</v>
      </c>
    </row>
    <row r="6" spans="1:3">
      <c r="A6" s="4"/>
      <c r="B6" s="5">
        <v>72.87</v>
      </c>
      <c r="C6" s="5">
        <v>61.060606059999998</v>
      </c>
    </row>
    <row r="7" spans="1:3">
      <c r="A7" s="4"/>
      <c r="B7" s="5">
        <v>84.03</v>
      </c>
      <c r="C7" s="5">
        <v>51.15384615</v>
      </c>
    </row>
    <row r="8" spans="1:3">
      <c r="A8" s="4"/>
      <c r="B8" s="5">
        <v>92.33</v>
      </c>
      <c r="C8" s="5">
        <v>48.333333332999999</v>
      </c>
    </row>
    <row r="9" spans="1:3">
      <c r="A9" s="4"/>
      <c r="B9" s="5">
        <v>87.68</v>
      </c>
      <c r="C9" s="5">
        <v>55.69</v>
      </c>
    </row>
    <row r="10" spans="1:3">
      <c r="A10" s="4"/>
      <c r="B10" s="5">
        <v>79.209999999999994</v>
      </c>
      <c r="C10" s="5">
        <v>67.91</v>
      </c>
    </row>
    <row r="12" spans="1:3">
      <c r="A12" s="4" t="s">
        <v>4</v>
      </c>
      <c r="B12" s="4"/>
      <c r="C12" s="4"/>
    </row>
    <row r="13" spans="1:3">
      <c r="A13" s="4" t="s">
        <v>5</v>
      </c>
      <c r="B13" s="4" t="s">
        <v>2</v>
      </c>
      <c r="C13" s="4" t="s">
        <v>3</v>
      </c>
    </row>
    <row r="14" spans="1:3">
      <c r="A14" s="4"/>
      <c r="B14" s="5">
        <v>49.92</v>
      </c>
      <c r="C14" s="5">
        <v>79.59</v>
      </c>
    </row>
    <row r="15" spans="1:3">
      <c r="A15" s="4"/>
      <c r="B15" s="5">
        <v>66.900000000000006</v>
      </c>
      <c r="C15" s="5">
        <v>130.44</v>
      </c>
    </row>
    <row r="16" spans="1:3">
      <c r="A16" s="4"/>
      <c r="B16" s="5">
        <v>35.33</v>
      </c>
      <c r="C16" s="5">
        <v>118.34</v>
      </c>
    </row>
    <row r="17" spans="1:3">
      <c r="A17" s="4"/>
      <c r="B17" s="5">
        <v>41.07</v>
      </c>
      <c r="C17" s="5">
        <v>99.39</v>
      </c>
    </row>
    <row r="18" spans="1:3">
      <c r="A18" s="4"/>
      <c r="B18" s="5">
        <v>76.319999999999993</v>
      </c>
      <c r="C18" s="5">
        <v>93.8</v>
      </c>
    </row>
    <row r="19" spans="1:3">
      <c r="A19" s="4"/>
      <c r="B19" s="5">
        <v>32.450000000000003</v>
      </c>
      <c r="C19" s="5">
        <v>76.88</v>
      </c>
    </row>
    <row r="20" spans="1:3">
      <c r="A20" s="4"/>
      <c r="B20" s="5">
        <v>41.49</v>
      </c>
      <c r="C20" s="5">
        <v>66.72</v>
      </c>
    </row>
    <row r="21" spans="1:3">
      <c r="A21" s="4"/>
      <c r="B21" s="5">
        <v>59.38</v>
      </c>
      <c r="C21" s="5">
        <v>50.33</v>
      </c>
    </row>
    <row r="22" spans="1:3">
      <c r="A22" s="4"/>
      <c r="B22" s="4"/>
      <c r="C22" s="5"/>
    </row>
    <row r="23" spans="1:3">
      <c r="A23" s="4" t="s">
        <v>6</v>
      </c>
      <c r="B23" s="4"/>
      <c r="C23" s="4"/>
    </row>
    <row r="24" spans="1:3">
      <c r="A24" s="4" t="s">
        <v>7</v>
      </c>
      <c r="B24" s="4" t="s">
        <v>2</v>
      </c>
      <c r="C24" s="4" t="s">
        <v>3</v>
      </c>
    </row>
    <row r="25" spans="1:3">
      <c r="A25" s="4"/>
      <c r="B25" s="5">
        <v>270.08</v>
      </c>
      <c r="C25" s="5">
        <v>120.41</v>
      </c>
    </row>
    <row r="26" spans="1:3">
      <c r="A26" s="4"/>
      <c r="B26" s="5">
        <v>233.1</v>
      </c>
      <c r="C26" s="5">
        <v>169.56</v>
      </c>
    </row>
    <row r="27" spans="1:3">
      <c r="A27" s="4"/>
      <c r="B27" s="5">
        <v>264.67</v>
      </c>
      <c r="C27" s="5">
        <v>181.66</v>
      </c>
    </row>
    <row r="28" spans="1:3">
      <c r="A28" s="4"/>
      <c r="B28" s="5">
        <v>258.93</v>
      </c>
      <c r="C28" s="5">
        <v>200.61</v>
      </c>
    </row>
    <row r="29" spans="1:3">
      <c r="A29" s="4"/>
      <c r="B29" s="5">
        <v>273.68</v>
      </c>
      <c r="C29" s="5">
        <v>206.2</v>
      </c>
    </row>
    <row r="30" spans="1:3">
      <c r="A30" s="4"/>
      <c r="B30" s="5">
        <v>200.48</v>
      </c>
      <c r="C30" s="5">
        <v>223.12</v>
      </c>
    </row>
    <row r="31" spans="1:3">
      <c r="A31" s="4"/>
      <c r="B31" s="5">
        <v>231.63</v>
      </c>
      <c r="C31" s="5">
        <v>111.5</v>
      </c>
    </row>
    <row r="32" spans="1:3">
      <c r="A32" s="4"/>
      <c r="B32" s="5">
        <v>222.6</v>
      </c>
      <c r="C32" s="5">
        <v>201.33</v>
      </c>
    </row>
    <row r="34" spans="1:3">
      <c r="A34" s="4" t="s">
        <v>10</v>
      </c>
      <c r="B34" s="4" t="s">
        <v>2</v>
      </c>
      <c r="C34" s="4" t="s">
        <v>3</v>
      </c>
    </row>
    <row r="35" spans="1:3">
      <c r="A35" s="13" t="s">
        <v>8</v>
      </c>
      <c r="B35" s="12">
        <v>10045.15</v>
      </c>
      <c r="C35" s="12">
        <v>10342.49</v>
      </c>
    </row>
    <row r="36" spans="1:3">
      <c r="B36" s="12">
        <v>9409.5300000000007</v>
      </c>
      <c r="C36" s="12">
        <v>8545.2999999999993</v>
      </c>
    </row>
    <row r="37" spans="1:3">
      <c r="B37" s="12">
        <v>8750.24</v>
      </c>
      <c r="C37" s="12">
        <v>8638.19</v>
      </c>
    </row>
    <row r="38" spans="1:3">
      <c r="B38" s="12">
        <v>9043.65</v>
      </c>
      <c r="C38" s="12">
        <v>8829.4</v>
      </c>
    </row>
    <row r="39" spans="1:3">
      <c r="B39" s="12">
        <v>9503.82</v>
      </c>
      <c r="C39" s="12">
        <v>9038.31</v>
      </c>
    </row>
    <row r="40" spans="1:3">
      <c r="B40" s="12">
        <v>8943.0300000000007</v>
      </c>
      <c r="C40" s="12">
        <v>9383.02</v>
      </c>
    </row>
    <row r="41" spans="1:3">
      <c r="B41" s="12">
        <v>11053.41</v>
      </c>
      <c r="C41" s="12">
        <v>9504.3700000000008</v>
      </c>
    </row>
    <row r="42" spans="1:3">
      <c r="B42" s="12">
        <v>10373.81</v>
      </c>
      <c r="C42" s="12">
        <v>8347.31</v>
      </c>
    </row>
    <row r="44" spans="1:3">
      <c r="A44" s="4" t="s">
        <v>11</v>
      </c>
      <c r="B44" s="4" t="s">
        <v>2</v>
      </c>
      <c r="C44" s="4" t="s">
        <v>3</v>
      </c>
    </row>
    <row r="45" spans="1:3">
      <c r="A45" s="13" t="s">
        <v>9</v>
      </c>
      <c r="B45" s="12">
        <v>11.42</v>
      </c>
      <c r="C45" s="12">
        <v>3.56</v>
      </c>
    </row>
    <row r="46" spans="1:3">
      <c r="B46" s="12">
        <v>11.82</v>
      </c>
      <c r="C46" s="12">
        <v>5.93</v>
      </c>
    </row>
    <row r="47" spans="1:3">
      <c r="B47" s="12">
        <v>10.59</v>
      </c>
      <c r="C47" s="12">
        <v>7.41</v>
      </c>
    </row>
    <row r="48" spans="1:3">
      <c r="B48" s="12">
        <v>8.39</v>
      </c>
      <c r="C48" s="12">
        <v>3.93</v>
      </c>
    </row>
    <row r="49" spans="1:3">
      <c r="B49" s="12">
        <v>6.83</v>
      </c>
      <c r="C49" s="12">
        <v>6.33</v>
      </c>
    </row>
    <row r="50" spans="1:3">
      <c r="B50" s="12">
        <v>12.7</v>
      </c>
      <c r="C50" s="12">
        <v>8.02</v>
      </c>
    </row>
    <row r="51" spans="1:3">
      <c r="B51" s="12">
        <v>10.95</v>
      </c>
      <c r="C51" s="12">
        <v>5.25</v>
      </c>
    </row>
    <row r="52" spans="1:3">
      <c r="B52" s="12">
        <v>5.45</v>
      </c>
      <c r="C52" s="12">
        <v>2.54</v>
      </c>
    </row>
    <row r="54" spans="1:3">
      <c r="A54" s="4" t="s">
        <v>12</v>
      </c>
      <c r="B54" s="4" t="s">
        <v>2</v>
      </c>
      <c r="C54" s="4" t="s">
        <v>3</v>
      </c>
    </row>
    <row r="55" spans="1:3">
      <c r="A55" s="13" t="s">
        <v>13</v>
      </c>
      <c r="B55" s="12">
        <v>11</v>
      </c>
      <c r="C55" s="12">
        <v>3</v>
      </c>
    </row>
    <row r="56" spans="1:3">
      <c r="B56" s="12">
        <v>7</v>
      </c>
      <c r="C56" s="12">
        <v>2</v>
      </c>
    </row>
    <row r="57" spans="1:3">
      <c r="B57" s="12">
        <v>5</v>
      </c>
      <c r="C57" s="12">
        <v>2</v>
      </c>
    </row>
    <row r="58" spans="1:3">
      <c r="B58" s="12">
        <v>3</v>
      </c>
      <c r="C58" s="12">
        <v>3</v>
      </c>
    </row>
    <row r="59" spans="1:3">
      <c r="B59" s="12">
        <v>8</v>
      </c>
      <c r="C59" s="12">
        <v>0</v>
      </c>
    </row>
    <row r="60" spans="1:3">
      <c r="B60" s="12">
        <v>4</v>
      </c>
      <c r="C60" s="12">
        <v>0</v>
      </c>
    </row>
    <row r="61" spans="1:3">
      <c r="B61" s="12">
        <v>2</v>
      </c>
      <c r="C61" s="12">
        <v>1</v>
      </c>
    </row>
    <row r="62" spans="1:3">
      <c r="B62" s="12">
        <v>6</v>
      </c>
      <c r="C62" s="12">
        <v>2</v>
      </c>
    </row>
    <row r="64" spans="1:3">
      <c r="A64" s="4" t="s">
        <v>14</v>
      </c>
      <c r="B64" s="4" t="s">
        <v>2</v>
      </c>
      <c r="C64" s="4" t="s">
        <v>3</v>
      </c>
    </row>
    <row r="65" spans="1:3">
      <c r="A65" s="13" t="s">
        <v>38</v>
      </c>
      <c r="B65" s="12">
        <v>21.4</v>
      </c>
      <c r="C65" s="12">
        <v>10.5</v>
      </c>
    </row>
    <row r="66" spans="1:3">
      <c r="B66" s="12">
        <v>31.4</v>
      </c>
      <c r="C66" s="12">
        <v>4.2</v>
      </c>
    </row>
    <row r="67" spans="1:3">
      <c r="B67" s="12">
        <v>16.600000000000001</v>
      </c>
      <c r="C67" s="12">
        <v>11.9</v>
      </c>
    </row>
    <row r="68" spans="1:3">
      <c r="B68" s="12">
        <v>13.3</v>
      </c>
      <c r="C68" s="12">
        <v>5.7</v>
      </c>
    </row>
    <row r="69" spans="1:3">
      <c r="B69" s="12">
        <v>25.5</v>
      </c>
      <c r="C69" s="12">
        <v>15.7</v>
      </c>
    </row>
    <row r="70" spans="1:3">
      <c r="B70" s="12">
        <v>17.899999999999999</v>
      </c>
      <c r="C70" s="12">
        <v>3.3</v>
      </c>
    </row>
    <row r="71" spans="1:3">
      <c r="B71" s="12">
        <v>9.1999999999999993</v>
      </c>
      <c r="C71" s="12">
        <v>7.9</v>
      </c>
    </row>
    <row r="72" spans="1:3">
      <c r="B72" s="12">
        <v>19.100000000000001</v>
      </c>
      <c r="C72" s="12">
        <v>6.5</v>
      </c>
    </row>
    <row r="74" spans="1:3">
      <c r="A74" s="4" t="s">
        <v>15</v>
      </c>
      <c r="B74" s="4" t="s">
        <v>2</v>
      </c>
      <c r="C74" s="4" t="s">
        <v>3</v>
      </c>
    </row>
    <row r="75" spans="1:3">
      <c r="A75" s="12" t="s">
        <v>16</v>
      </c>
      <c r="B75" s="13">
        <v>1.3381294964028776</v>
      </c>
      <c r="C75" s="13">
        <v>1</v>
      </c>
    </row>
    <row r="76" spans="1:3">
      <c r="B76" s="13">
        <v>1.6834532374100719</v>
      </c>
      <c r="C76" s="13">
        <v>1.1079136690647482</v>
      </c>
    </row>
    <row r="77" spans="1:3">
      <c r="B77" s="13">
        <v>1.0935251798561152</v>
      </c>
      <c r="C77" s="13">
        <v>0.73381294964028776</v>
      </c>
    </row>
    <row r="78" spans="1:3">
      <c r="B78" s="13">
        <v>1.5611510791366907</v>
      </c>
      <c r="C78" s="13">
        <v>0.71223021582733814</v>
      </c>
    </row>
    <row r="79" spans="1:3">
      <c r="B79" s="13">
        <v>0.97841726618705038</v>
      </c>
      <c r="C79" s="13">
        <v>0.84172661870503596</v>
      </c>
    </row>
    <row r="80" spans="1:3">
      <c r="B80" s="13">
        <v>0.75539568345323738</v>
      </c>
      <c r="C80" s="13">
        <v>0.62589928057553956</v>
      </c>
    </row>
    <row r="82" spans="1:3">
      <c r="A82" s="13" t="s">
        <v>17</v>
      </c>
      <c r="B82" s="4" t="s">
        <v>2</v>
      </c>
      <c r="C82" s="4" t="s">
        <v>3</v>
      </c>
    </row>
    <row r="83" spans="1:3">
      <c r="B83" s="13">
        <v>2.2467532467532467</v>
      </c>
      <c r="C83" s="13">
        <v>1</v>
      </c>
    </row>
    <row r="84" spans="1:3">
      <c r="B84" s="13">
        <v>1.9350649350649352</v>
      </c>
      <c r="C84" s="13">
        <v>0.79870129870129869</v>
      </c>
    </row>
    <row r="85" spans="1:3">
      <c r="B85" s="13">
        <v>1</v>
      </c>
      <c r="C85" s="13">
        <v>1.2272727272727273</v>
      </c>
    </row>
    <row r="86" spans="1:3">
      <c r="B86" s="13">
        <v>1.5454545454545454</v>
      </c>
      <c r="C86" s="13">
        <v>0.87662337662337664</v>
      </c>
    </row>
    <row r="87" spans="1:3">
      <c r="B87" s="13">
        <v>1.3701298701298701</v>
      </c>
      <c r="C87" s="13">
        <v>0.75974025974025972</v>
      </c>
    </row>
    <row r="88" spans="1:3">
      <c r="B88" s="13">
        <v>1.2662337662337662</v>
      </c>
      <c r="C88" s="13">
        <v>0.61038961038961037</v>
      </c>
    </row>
    <row r="90" spans="1:3">
      <c r="A90" s="13" t="s">
        <v>18</v>
      </c>
      <c r="B90" s="4" t="s">
        <v>2</v>
      </c>
      <c r="C90" s="4" t="s">
        <v>3</v>
      </c>
    </row>
    <row r="91" spans="1:3">
      <c r="B91" s="13">
        <v>1.9375</v>
      </c>
      <c r="C91" s="13">
        <v>0.8125</v>
      </c>
    </row>
    <row r="92" spans="1:3">
      <c r="B92" s="13">
        <v>2.125</v>
      </c>
      <c r="C92" s="13">
        <v>1</v>
      </c>
    </row>
    <row r="93" spans="1:3">
      <c r="B93" s="13">
        <v>1.1875</v>
      </c>
      <c r="C93" s="13">
        <v>1.3125</v>
      </c>
    </row>
    <row r="94" spans="1:3">
      <c r="B94" s="13">
        <v>2.625</v>
      </c>
      <c r="C94" s="13">
        <v>0.6875</v>
      </c>
    </row>
    <row r="95" spans="1:3">
      <c r="B95" s="13">
        <v>1.6875</v>
      </c>
      <c r="C95" s="13">
        <v>0.5625</v>
      </c>
    </row>
    <row r="96" spans="1:3">
      <c r="B96" s="13">
        <v>1.5</v>
      </c>
      <c r="C96" s="13">
        <v>0.9375</v>
      </c>
    </row>
    <row r="97" spans="1:3">
      <c r="A97" s="14"/>
      <c r="B97" s="14"/>
      <c r="C97" s="14"/>
    </row>
    <row r="98" spans="1:3">
      <c r="A98" s="4" t="s">
        <v>19</v>
      </c>
    </row>
    <row r="99" spans="1:3">
      <c r="A99" s="13" t="s">
        <v>20</v>
      </c>
      <c r="B99" s="4" t="s">
        <v>2</v>
      </c>
      <c r="C99" s="4" t="s">
        <v>3</v>
      </c>
    </row>
    <row r="100" spans="1:3">
      <c r="A100" s="7"/>
      <c r="B100" s="12">
        <v>1.714823</v>
      </c>
      <c r="C100" s="12">
        <v>0.99999899999999997</v>
      </c>
    </row>
    <row r="101" spans="1:3">
      <c r="B101" s="12">
        <v>1.8093360000000001</v>
      </c>
      <c r="C101" s="12">
        <v>1.115359</v>
      </c>
    </row>
    <row r="102" spans="1:3">
      <c r="B102" s="12">
        <v>1.3512869999999999</v>
      </c>
      <c r="C102" s="12">
        <v>1.144757</v>
      </c>
    </row>
    <row r="103" spans="1:3">
      <c r="B103" s="12">
        <v>2.421055</v>
      </c>
      <c r="C103" s="12">
        <v>1.63574</v>
      </c>
    </row>
    <row r="104" spans="1:3">
      <c r="B104" s="12">
        <v>1.891947</v>
      </c>
      <c r="C104" s="12">
        <v>1.001965</v>
      </c>
    </row>
    <row r="105" spans="1:3">
      <c r="B105" s="12">
        <v>1.41252</v>
      </c>
      <c r="C105" s="12">
        <v>1.527981</v>
      </c>
    </row>
    <row r="106" spans="1:3">
      <c r="B106" s="12">
        <v>2.231017</v>
      </c>
      <c r="C106" s="12">
        <v>1.3924879999999999</v>
      </c>
    </row>
    <row r="107" spans="1:3">
      <c r="B107" s="12">
        <v>1.0418160000000001</v>
      </c>
      <c r="C107" s="12">
        <v>0.63472200000000001</v>
      </c>
    </row>
    <row r="108" spans="1:3">
      <c r="B108" s="12">
        <v>1.338829</v>
      </c>
      <c r="C108" s="12">
        <v>1.1701220000000001</v>
      </c>
    </row>
    <row r="109" spans="1:3">
      <c r="B109" s="12">
        <v>1.692164</v>
      </c>
      <c r="C109" s="12">
        <v>0.88946000000000003</v>
      </c>
    </row>
    <row r="110" spans="1:3">
      <c r="B110" s="12">
        <v>2.546462</v>
      </c>
      <c r="C110" s="12">
        <v>0.51136499999999996</v>
      </c>
    </row>
    <row r="112" spans="1:3">
      <c r="A112" s="13" t="s">
        <v>21</v>
      </c>
      <c r="B112" s="4" t="s">
        <v>2</v>
      </c>
      <c r="C112" s="4" t="s">
        <v>3</v>
      </c>
    </row>
    <row r="113" spans="1:3">
      <c r="B113" s="12">
        <v>1.1647449999999999</v>
      </c>
      <c r="C113" s="12">
        <v>0.87328399999999995</v>
      </c>
    </row>
    <row r="114" spans="1:3">
      <c r="B114" s="12">
        <v>0.99544200000000005</v>
      </c>
      <c r="C114" s="12">
        <v>1.0000009999999999</v>
      </c>
    </row>
    <row r="115" spans="1:3">
      <c r="B115" s="12">
        <v>0.89487799999999995</v>
      </c>
      <c r="C115" s="12">
        <v>0.65862600000000004</v>
      </c>
    </row>
    <row r="116" spans="1:3">
      <c r="B116" s="12">
        <v>1.445573</v>
      </c>
      <c r="C116" s="12">
        <v>0.93743200000000004</v>
      </c>
    </row>
    <row r="117" spans="1:3">
      <c r="B117" s="12">
        <v>1.2684709999999999</v>
      </c>
      <c r="C117" s="12">
        <v>0.38281300000000001</v>
      </c>
    </row>
    <row r="118" spans="1:3">
      <c r="B118" s="12">
        <v>1.036168</v>
      </c>
      <c r="C118" s="12">
        <v>1.2087760000000001</v>
      </c>
    </row>
    <row r="119" spans="1:3">
      <c r="B119" s="12">
        <v>1.316792</v>
      </c>
      <c r="C119" s="12">
        <v>0.74019800000000002</v>
      </c>
    </row>
    <row r="120" spans="1:3">
      <c r="B120" s="12">
        <v>0.60653500000000005</v>
      </c>
      <c r="C120" s="12">
        <v>0.68978700000000004</v>
      </c>
    </row>
    <row r="121" spans="1:3">
      <c r="B121" s="12">
        <v>0.96723099999999995</v>
      </c>
      <c r="C121" s="12">
        <v>0.74935700000000005</v>
      </c>
    </row>
    <row r="122" spans="1:3">
      <c r="B122" s="12">
        <v>0.59109699999999998</v>
      </c>
      <c r="C122" s="12">
        <v>0.69907699999999995</v>
      </c>
    </row>
    <row r="123" spans="1:3">
      <c r="B123" s="12">
        <v>1.6189180000000001</v>
      </c>
      <c r="C123" s="12">
        <v>0.87527299999999997</v>
      </c>
    </row>
    <row r="125" spans="1:3">
      <c r="A125" s="3" t="s">
        <v>22</v>
      </c>
      <c r="B125" s="4" t="s">
        <v>2</v>
      </c>
      <c r="C125" s="4" t="s">
        <v>3</v>
      </c>
    </row>
    <row r="126" spans="1:3">
      <c r="B126" s="12">
        <v>1.0000009999999999</v>
      </c>
      <c r="C126" s="12">
        <v>1.6244909999999999</v>
      </c>
    </row>
    <row r="127" spans="1:3">
      <c r="B127" s="12">
        <v>1.0287390000000001</v>
      </c>
      <c r="C127" s="12">
        <v>1.3008459999999999</v>
      </c>
    </row>
    <row r="128" spans="1:3">
      <c r="B128" s="12">
        <v>0.68950400000000001</v>
      </c>
      <c r="C128" s="12">
        <v>0.82464099999999996</v>
      </c>
    </row>
    <row r="129" spans="1:3">
      <c r="B129" s="12">
        <v>1.477508</v>
      </c>
      <c r="C129" s="12">
        <v>0.53656000000000004</v>
      </c>
    </row>
    <row r="130" spans="1:3">
      <c r="B130" s="12">
        <v>0.85416099999999995</v>
      </c>
      <c r="C130" s="12">
        <v>0.87644599999999995</v>
      </c>
    </row>
    <row r="131" spans="1:3">
      <c r="B131" s="12">
        <v>0.74134199999999995</v>
      </c>
      <c r="C131" s="12">
        <v>1.57243</v>
      </c>
    </row>
    <row r="132" spans="1:3">
      <c r="B132" s="12">
        <v>1.3458829999999999</v>
      </c>
      <c r="C132" s="12">
        <v>0.31775100000000001</v>
      </c>
    </row>
    <row r="133" spans="1:3">
      <c r="B133" s="12">
        <v>0.43395400000000001</v>
      </c>
      <c r="C133" s="12">
        <v>0.74027799999999999</v>
      </c>
    </row>
    <row r="134" spans="1:3">
      <c r="B134" s="12">
        <v>0.63878699999999999</v>
      </c>
      <c r="C134" s="12">
        <v>0.68235800000000002</v>
      </c>
    </row>
    <row r="135" spans="1:3">
      <c r="B135" s="12">
        <v>0.76696500000000001</v>
      </c>
      <c r="C135" s="12">
        <v>0.44459100000000001</v>
      </c>
    </row>
    <row r="136" spans="1:3">
      <c r="B136" s="12">
        <v>0.986788</v>
      </c>
      <c r="C136" s="12">
        <v>0.89461000000000002</v>
      </c>
    </row>
    <row r="138" spans="1:3">
      <c r="A138" s="4" t="s">
        <v>23</v>
      </c>
      <c r="B138" s="4" t="s">
        <v>2</v>
      </c>
      <c r="C138" s="4" t="s">
        <v>3</v>
      </c>
    </row>
    <row r="139" spans="1:3">
      <c r="A139" s="13" t="s">
        <v>24</v>
      </c>
      <c r="B139" s="12">
        <v>26.40157</v>
      </c>
      <c r="C139" s="12">
        <v>21.733329999999999</v>
      </c>
    </row>
    <row r="140" spans="1:3">
      <c r="B140" s="12">
        <v>27.300799999999999</v>
      </c>
      <c r="C140" s="12">
        <v>20.714929999999999</v>
      </c>
    </row>
    <row r="141" spans="1:3">
      <c r="B141" s="12">
        <v>23.7895</v>
      </c>
      <c r="C141" s="12">
        <v>15.4247</v>
      </c>
    </row>
    <row r="142" spans="1:3">
      <c r="B142" s="12">
        <v>21.01146</v>
      </c>
      <c r="C142" s="12">
        <v>13.33319</v>
      </c>
    </row>
    <row r="143" spans="1:3">
      <c r="B143" s="12">
        <v>29.709910000000001</v>
      </c>
      <c r="C143" s="12">
        <v>25.706630000000001</v>
      </c>
    </row>
    <row r="144" spans="1:3">
      <c r="B144" s="12">
        <v>28.470130000000001</v>
      </c>
      <c r="C144" s="12">
        <v>18.009820000000001</v>
      </c>
    </row>
    <row r="145" spans="1:3">
      <c r="B145" s="12">
        <v>30.781649999999999</v>
      </c>
      <c r="C145" s="12">
        <v>23.402619999999999</v>
      </c>
    </row>
    <row r="146" spans="1:3">
      <c r="B146" s="12">
        <v>31.296500000000002</v>
      </c>
      <c r="C146" s="12">
        <v>23.591919999999998</v>
      </c>
    </row>
    <row r="148" spans="1:3">
      <c r="A148" s="4" t="s">
        <v>25</v>
      </c>
      <c r="B148" s="4" t="s">
        <v>2</v>
      </c>
      <c r="C148" s="4" t="s">
        <v>3</v>
      </c>
    </row>
    <row r="149" spans="1:3">
      <c r="A149" s="13" t="s">
        <v>26</v>
      </c>
      <c r="B149" s="12">
        <v>2.5333329999999998</v>
      </c>
      <c r="C149" s="12">
        <v>3.8666670000000001</v>
      </c>
    </row>
    <row r="150" spans="1:3">
      <c r="B150" s="12">
        <v>5.3333329999999997</v>
      </c>
      <c r="C150" s="12">
        <v>3.0666669999999998</v>
      </c>
    </row>
    <row r="151" spans="1:3">
      <c r="B151" s="12">
        <v>3.6666669999999999</v>
      </c>
      <c r="C151" s="12">
        <v>3</v>
      </c>
    </row>
    <row r="152" spans="1:3">
      <c r="B152" s="12">
        <v>4</v>
      </c>
      <c r="C152" s="12">
        <v>2.5333329999999998</v>
      </c>
    </row>
    <row r="153" spans="1:3">
      <c r="B153" s="12">
        <v>4.8</v>
      </c>
      <c r="C153" s="12">
        <v>2.6</v>
      </c>
    </row>
    <row r="154" spans="1:3">
      <c r="B154" s="12">
        <v>4.9333330000000002</v>
      </c>
      <c r="C154" s="12">
        <v>1.733333</v>
      </c>
    </row>
    <row r="155" spans="1:3">
      <c r="B155" s="12">
        <v>5.4666670000000002</v>
      </c>
      <c r="C155" s="12">
        <v>2</v>
      </c>
    </row>
    <row r="156" spans="1:3">
      <c r="B156" s="12">
        <v>4.733333</v>
      </c>
      <c r="C156" s="12">
        <v>2.4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B1460-3DAF-C54F-985D-B3ACEDD6BA39}">
  <dimension ref="A1:C41"/>
  <sheetViews>
    <sheetView workbookViewId="0">
      <selection activeCell="A6" sqref="A6"/>
    </sheetView>
  </sheetViews>
  <sheetFormatPr baseColWidth="10" defaultRowHeight="16"/>
  <cols>
    <col min="1" max="1" width="26.6640625" customWidth="1"/>
  </cols>
  <sheetData>
    <row r="1" spans="1:3">
      <c r="A1" s="4" t="s">
        <v>108</v>
      </c>
      <c r="B1" s="4" t="s">
        <v>2</v>
      </c>
      <c r="C1" s="4" t="s">
        <v>3</v>
      </c>
    </row>
    <row r="2" spans="1:3">
      <c r="A2" s="13" t="s">
        <v>20</v>
      </c>
      <c r="B2" s="12">
        <v>1.3562829999999999</v>
      </c>
      <c r="C2" s="12">
        <v>1</v>
      </c>
    </row>
    <row r="3" spans="1:3">
      <c r="A3" s="13"/>
      <c r="B3" s="12">
        <v>1.829734</v>
      </c>
      <c r="C3" s="12">
        <v>1.096549</v>
      </c>
    </row>
    <row r="4" spans="1:3">
      <c r="A4" s="13"/>
      <c r="B4" s="12">
        <v>2.7207270000000001</v>
      </c>
      <c r="C4" s="12">
        <v>1.567868</v>
      </c>
    </row>
    <row r="5" spans="1:3">
      <c r="A5" s="13"/>
      <c r="B5" s="12">
        <v>2.669241</v>
      </c>
      <c r="C5" s="12">
        <v>0.743614</v>
      </c>
    </row>
    <row r="6" spans="1:3">
      <c r="A6" s="13"/>
      <c r="B6" s="12">
        <v>3.3702390000000002</v>
      </c>
      <c r="C6" s="12">
        <v>1.682051</v>
      </c>
    </row>
    <row r="7" spans="1:3">
      <c r="A7" s="13"/>
      <c r="B7" s="12">
        <v>3.6458460000000001</v>
      </c>
      <c r="C7" s="12">
        <v>2.4047740000000002</v>
      </c>
    </row>
    <row r="8" spans="1:3">
      <c r="A8" s="13"/>
      <c r="B8" s="12">
        <v>2.4810159999999999</v>
      </c>
      <c r="C8" s="12">
        <v>1.1154930000000001</v>
      </c>
    </row>
    <row r="9" spans="1:3">
      <c r="A9" s="13"/>
      <c r="B9" s="12">
        <v>2.2426300000000001</v>
      </c>
      <c r="C9" s="12">
        <v>1.703797</v>
      </c>
    </row>
    <row r="10" spans="1:3">
      <c r="A10" s="13"/>
      <c r="B10" s="12">
        <v>1.965516</v>
      </c>
      <c r="C10" s="12">
        <v>1.9412929999999999</v>
      </c>
    </row>
    <row r="11" spans="1:3">
      <c r="A11" s="13"/>
      <c r="B11" s="12">
        <v>1.3574660000000001</v>
      </c>
      <c r="C11" s="12">
        <v>0.99719899999999995</v>
      </c>
    </row>
    <row r="12" spans="1:3">
      <c r="A12" s="13"/>
      <c r="B12" s="12">
        <v>2.6541440000000001</v>
      </c>
      <c r="C12" s="12">
        <v>2.181108</v>
      </c>
    </row>
    <row r="13" spans="1:3">
      <c r="A13" s="13"/>
      <c r="B13" s="12">
        <v>1.5577270000000001</v>
      </c>
      <c r="C13" s="12">
        <v>1.50478</v>
      </c>
    </row>
    <row r="14" spans="1:3">
      <c r="A14" s="13"/>
      <c r="B14" s="13"/>
      <c r="C14" s="13"/>
    </row>
    <row r="15" spans="1:3">
      <c r="A15" s="13" t="s">
        <v>21</v>
      </c>
      <c r="B15" s="4" t="s">
        <v>2</v>
      </c>
      <c r="C15" s="4" t="s">
        <v>3</v>
      </c>
    </row>
    <row r="16" spans="1:3">
      <c r="A16" s="13"/>
      <c r="B16" s="12">
        <v>1.1311399</v>
      </c>
      <c r="C16" s="12">
        <v>1</v>
      </c>
    </row>
    <row r="17" spans="1:3">
      <c r="A17" s="13"/>
      <c r="B17" s="12">
        <v>1.5259985</v>
      </c>
      <c r="C17" s="12">
        <v>1.219363</v>
      </c>
    </row>
    <row r="18" spans="1:3">
      <c r="A18" s="13"/>
      <c r="B18" s="12">
        <v>2.1356107</v>
      </c>
      <c r="C18" s="12">
        <v>1.9614020000000001</v>
      </c>
    </row>
    <row r="19" spans="1:3">
      <c r="A19" s="13"/>
      <c r="B19" s="12">
        <v>1.4840981</v>
      </c>
      <c r="C19" s="12">
        <v>1.653796</v>
      </c>
    </row>
    <row r="20" spans="1:3">
      <c r="A20" s="13"/>
      <c r="B20" s="12">
        <v>1.5331522</v>
      </c>
      <c r="C20" s="12">
        <v>1.4028309999999999</v>
      </c>
    </row>
    <row r="21" spans="1:3">
      <c r="A21" s="13"/>
      <c r="B21" s="12">
        <v>1.6892418</v>
      </c>
      <c r="C21" s="12">
        <v>2.552559</v>
      </c>
    </row>
    <row r="22" spans="1:3">
      <c r="A22" s="13"/>
      <c r="B22" s="12">
        <v>2.3278132</v>
      </c>
      <c r="C22" s="12">
        <v>1.4885139999999999</v>
      </c>
    </row>
    <row r="23" spans="1:3">
      <c r="A23" s="13"/>
      <c r="B23" s="12">
        <v>2.3379412999999998</v>
      </c>
      <c r="C23" s="12">
        <v>3.6945130000000002</v>
      </c>
    </row>
    <row r="24" spans="1:3">
      <c r="A24" s="13"/>
      <c r="B24" s="12">
        <v>2.8101265999999998</v>
      </c>
      <c r="C24" s="12">
        <v>2.7754949999999998</v>
      </c>
    </row>
    <row r="25" spans="1:3">
      <c r="A25" s="13"/>
      <c r="B25" s="12">
        <v>3.0190036</v>
      </c>
      <c r="C25" s="12">
        <v>2.0791599999999999</v>
      </c>
    </row>
    <row r="26" spans="1:3">
      <c r="A26" s="13"/>
      <c r="B26" s="12">
        <v>2.0432825000000001</v>
      </c>
      <c r="C26" s="12">
        <v>2.6679309999999998</v>
      </c>
    </row>
    <row r="27" spans="1:3">
      <c r="A27" s="13"/>
      <c r="B27" s="12">
        <v>1.4434939</v>
      </c>
      <c r="C27" s="12">
        <v>1.8824799999999999</v>
      </c>
    </row>
    <row r="28" spans="1:3">
      <c r="A28" s="13"/>
      <c r="B28" s="13"/>
      <c r="C28" s="13"/>
    </row>
    <row r="29" spans="1:3">
      <c r="A29" s="3" t="s">
        <v>22</v>
      </c>
      <c r="B29" s="4" t="s">
        <v>2</v>
      </c>
      <c r="C29" s="4" t="s">
        <v>3</v>
      </c>
    </row>
    <row r="30" spans="1:3">
      <c r="A30" s="13"/>
      <c r="B30" s="12">
        <v>1.836667</v>
      </c>
      <c r="C30" s="12">
        <v>1</v>
      </c>
    </row>
    <row r="31" spans="1:3">
      <c r="A31" s="13"/>
      <c r="B31" s="12">
        <v>1.143605</v>
      </c>
      <c r="C31" s="12">
        <v>0.57113000000000003</v>
      </c>
    </row>
    <row r="32" spans="1:3">
      <c r="A32" s="13"/>
      <c r="B32" s="12">
        <v>1.2003429999999999</v>
      </c>
      <c r="C32" s="12">
        <v>1.9598709999999999</v>
      </c>
    </row>
    <row r="33" spans="1:3">
      <c r="A33" s="13"/>
      <c r="B33" s="12">
        <v>1.557086</v>
      </c>
      <c r="C33" s="12">
        <v>1.084457</v>
      </c>
    </row>
    <row r="34" spans="1:3">
      <c r="A34" s="13"/>
      <c r="B34" s="12">
        <v>1.914944</v>
      </c>
      <c r="C34" s="12">
        <v>1.4017360000000001</v>
      </c>
    </row>
    <row r="35" spans="1:3">
      <c r="A35" s="13"/>
      <c r="B35" s="12">
        <v>1.0127539999999999</v>
      </c>
      <c r="C35" s="12">
        <v>0.54654999999999998</v>
      </c>
    </row>
    <row r="36" spans="1:3">
      <c r="A36" s="13"/>
      <c r="B36" s="12">
        <v>2.325996</v>
      </c>
      <c r="C36" s="12">
        <v>1.1155139999999999</v>
      </c>
    </row>
    <row r="37" spans="1:3">
      <c r="A37" s="13"/>
      <c r="B37" s="12">
        <v>2.1025049999999998</v>
      </c>
      <c r="C37" s="12">
        <v>0.95840400000000003</v>
      </c>
    </row>
    <row r="38" spans="1:3">
      <c r="A38" s="13"/>
      <c r="B38" s="12">
        <v>1.052975</v>
      </c>
      <c r="C38" s="12">
        <v>1.299998</v>
      </c>
    </row>
    <row r="39" spans="1:3">
      <c r="A39" s="13"/>
      <c r="B39" s="12">
        <v>1.131243</v>
      </c>
      <c r="C39" s="12">
        <v>0.31163099999999999</v>
      </c>
    </row>
    <row r="40" spans="1:3">
      <c r="A40" s="13"/>
      <c r="B40" s="12">
        <v>1.531266</v>
      </c>
      <c r="C40" s="12">
        <v>0.81793099999999996</v>
      </c>
    </row>
    <row r="41" spans="1:3">
      <c r="A41" s="13"/>
      <c r="B41" s="12">
        <v>1.7308399999999999</v>
      </c>
      <c r="C41" s="12">
        <v>0.94050500000000004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6D90D-4CC8-B242-8483-5B3A8048096F}">
  <dimension ref="A1:C20"/>
  <sheetViews>
    <sheetView workbookViewId="0">
      <selection activeCell="E9" sqref="E9"/>
    </sheetView>
  </sheetViews>
  <sheetFormatPr baseColWidth="10" defaultRowHeight="16"/>
  <cols>
    <col min="1" max="1" width="14.33203125" style="7" customWidth="1"/>
    <col min="2" max="2" width="12" style="7" customWidth="1"/>
    <col min="3" max="3" width="15.1640625" style="7" customWidth="1"/>
    <col min="4" max="16384" width="10.83203125" style="7"/>
  </cols>
  <sheetData>
    <row r="1" spans="1:3">
      <c r="A1" s="4" t="s">
        <v>132</v>
      </c>
      <c r="B1" s="13" t="s">
        <v>141</v>
      </c>
      <c r="C1" s="13" t="s">
        <v>142</v>
      </c>
    </row>
    <row r="2" spans="1:3">
      <c r="B2" s="2">
        <v>3.9082894000000001</v>
      </c>
      <c r="C2" s="2">
        <v>1.845898</v>
      </c>
    </row>
    <row r="3" spans="1:3">
      <c r="B3" s="2">
        <v>4.0817024999999996</v>
      </c>
      <c r="C3" s="2">
        <v>2.3098570999999999</v>
      </c>
    </row>
    <row r="4" spans="1:3">
      <c r="B4" s="2">
        <v>3.0913444999999999</v>
      </c>
      <c r="C4" s="2">
        <v>2.0109024999999998</v>
      </c>
    </row>
    <row r="5" spans="1:3">
      <c r="B5" s="2">
        <v>3.8539924999999999</v>
      </c>
      <c r="C5" s="2">
        <v>1.5728719</v>
      </c>
    </row>
    <row r="6" spans="1:3">
      <c r="B6" s="2">
        <v>4.4391835999999998</v>
      </c>
      <c r="C6" s="2">
        <v>2.7359241999999999</v>
      </c>
    </row>
    <row r="8" spans="1:3">
      <c r="A8" s="4" t="s">
        <v>133</v>
      </c>
      <c r="B8" s="14" t="s">
        <v>141</v>
      </c>
      <c r="C8" s="14" t="s">
        <v>142</v>
      </c>
    </row>
    <row r="9" spans="1:3">
      <c r="B9" s="2">
        <v>2.9282986000000002</v>
      </c>
      <c r="C9" s="2">
        <v>2.0174202999999999</v>
      </c>
    </row>
    <row r="10" spans="1:3">
      <c r="B10" s="2">
        <v>3.7546876</v>
      </c>
      <c r="C10" s="2">
        <v>2.8350699000000001</v>
      </c>
    </row>
    <row r="11" spans="1:3">
      <c r="B11" s="2">
        <v>2.0056037</v>
      </c>
      <c r="C11" s="2">
        <v>1.6509822000000001</v>
      </c>
    </row>
    <row r="12" spans="1:3">
      <c r="B12" s="2">
        <v>2.7263619000000001</v>
      </c>
      <c r="C12" s="2">
        <v>1.9393910999999999</v>
      </c>
    </row>
    <row r="13" spans="1:3">
      <c r="B13" s="2">
        <v>2.576244</v>
      </c>
      <c r="C13" s="2">
        <v>2.6063971000000001</v>
      </c>
    </row>
    <row r="15" spans="1:3">
      <c r="A15" s="4" t="s">
        <v>134</v>
      </c>
      <c r="B15" s="14" t="s">
        <v>141</v>
      </c>
      <c r="C15" s="14" t="s">
        <v>142</v>
      </c>
    </row>
    <row r="16" spans="1:3">
      <c r="B16" s="2">
        <v>2.8464798999999998</v>
      </c>
      <c r="C16" s="2">
        <v>2.1226324999999999</v>
      </c>
    </row>
    <row r="17" spans="2:3">
      <c r="B17" s="2">
        <v>1.8426601</v>
      </c>
      <c r="C17" s="2">
        <v>1.6540017</v>
      </c>
    </row>
    <row r="18" spans="2:3">
      <c r="B18" s="2">
        <v>1.2394476000000001</v>
      </c>
      <c r="C18" s="2">
        <v>0.91540659999999996</v>
      </c>
    </row>
    <row r="19" spans="2:3">
      <c r="B19" s="2">
        <v>2.1792661</v>
      </c>
      <c r="C19" s="2">
        <v>1.1443654000000001</v>
      </c>
    </row>
    <row r="20" spans="2:3">
      <c r="B20" s="2">
        <v>0.72086680000000003</v>
      </c>
      <c r="C20" s="2">
        <v>1.0000034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9E3B9-6BAA-CB4A-BB61-2B6C45EE7CE2}">
  <dimension ref="A1:C22"/>
  <sheetViews>
    <sheetView workbookViewId="0">
      <selection activeCell="G14" sqref="G14"/>
    </sheetView>
  </sheetViews>
  <sheetFormatPr baseColWidth="10" defaultRowHeight="16"/>
  <cols>
    <col min="1" max="1" width="20.83203125" style="7" customWidth="1"/>
    <col min="2" max="16384" width="10.83203125" style="7"/>
  </cols>
  <sheetData>
    <row r="1" spans="1:3">
      <c r="A1" s="1" t="s">
        <v>111</v>
      </c>
      <c r="B1" s="1" t="s">
        <v>2</v>
      </c>
      <c r="C1" s="1" t="s">
        <v>3</v>
      </c>
    </row>
    <row r="2" spans="1:3">
      <c r="A2" s="1" t="s">
        <v>110</v>
      </c>
      <c r="B2" s="6">
        <v>1</v>
      </c>
      <c r="C2" s="6">
        <v>1.446914161</v>
      </c>
    </row>
    <row r="3" spans="1:3">
      <c r="A3" s="1"/>
      <c r="B3" s="6">
        <v>0.74918130400000005</v>
      </c>
      <c r="C3" s="6">
        <v>1.038766673</v>
      </c>
    </row>
    <row r="4" spans="1:3">
      <c r="A4" s="1"/>
      <c r="B4" s="6">
        <v>1.4381723239999999</v>
      </c>
      <c r="C4" s="6">
        <v>2.0846152579999999</v>
      </c>
    </row>
    <row r="5" spans="1:3">
      <c r="A5" s="1"/>
      <c r="B5" s="6">
        <v>1.201991518</v>
      </c>
      <c r="C5" s="6">
        <v>1.692407276</v>
      </c>
    </row>
    <row r="6" spans="1:3">
      <c r="A6" s="1"/>
      <c r="B6" s="6">
        <v>1.201738153</v>
      </c>
      <c r="C6" s="6">
        <v>1.6647487940000001</v>
      </c>
    </row>
    <row r="7" spans="1:3">
      <c r="A7" s="1"/>
      <c r="B7" s="6">
        <v>0.74883130399999998</v>
      </c>
      <c r="C7" s="6">
        <v>1.25333282</v>
      </c>
    </row>
    <row r="8" spans="1:3">
      <c r="A8" s="1"/>
      <c r="B8" s="6">
        <v>1.3093277080000001</v>
      </c>
      <c r="C8" s="6">
        <v>1.5708537090000001</v>
      </c>
    </row>
    <row r="9" spans="1:3">
      <c r="A9" s="1"/>
      <c r="B9" s="1"/>
      <c r="C9" s="1"/>
    </row>
    <row r="10" spans="1:3">
      <c r="A10" s="1" t="s">
        <v>41</v>
      </c>
      <c r="B10" s="1" t="s">
        <v>2</v>
      </c>
      <c r="C10" s="1" t="s">
        <v>3</v>
      </c>
    </row>
    <row r="11" spans="1:3">
      <c r="B11" s="6">
        <v>1</v>
      </c>
      <c r="C11" s="6">
        <v>1.6772206549999999</v>
      </c>
    </row>
    <row r="12" spans="1:3">
      <c r="A12" s="1"/>
      <c r="B12" s="6">
        <v>0.98108436700000001</v>
      </c>
      <c r="C12" s="6">
        <v>1.7792402949999999</v>
      </c>
    </row>
    <row r="13" spans="1:3">
      <c r="A13" s="1"/>
      <c r="B13" s="6">
        <v>0.78607878399999997</v>
      </c>
      <c r="C13" s="6">
        <v>1.6686776619999999</v>
      </c>
    </row>
    <row r="14" spans="1:3">
      <c r="A14" s="1"/>
      <c r="B14" s="1">
        <v>0.90346000000000004</v>
      </c>
      <c r="C14" s="1">
        <v>1.7235929999999999</v>
      </c>
    </row>
    <row r="15" spans="1:3">
      <c r="A15" s="13"/>
      <c r="B15" s="13"/>
      <c r="C15" s="13"/>
    </row>
    <row r="16" spans="1:3">
      <c r="A16" s="1" t="s">
        <v>137</v>
      </c>
      <c r="B16" s="1" t="s">
        <v>2</v>
      </c>
      <c r="C16" s="1" t="s">
        <v>3</v>
      </c>
    </row>
    <row r="17" spans="1:3">
      <c r="A17" s="1" t="s">
        <v>109</v>
      </c>
      <c r="B17" s="6">
        <v>3.77</v>
      </c>
      <c r="C17" s="6">
        <v>9.39</v>
      </c>
    </row>
    <row r="18" spans="1:3">
      <c r="A18" s="1"/>
      <c r="B18" s="6">
        <v>4.5999999999999996</v>
      </c>
      <c r="C18" s="6">
        <v>4.7</v>
      </c>
    </row>
    <row r="19" spans="1:3">
      <c r="A19" s="1"/>
      <c r="B19" s="6">
        <v>7.46</v>
      </c>
      <c r="C19" s="6">
        <v>21.05</v>
      </c>
    </row>
    <row r="20" spans="1:3">
      <c r="A20" s="1"/>
      <c r="B20" s="6">
        <v>7.23</v>
      </c>
      <c r="C20" s="6">
        <v>13.16</v>
      </c>
    </row>
    <row r="21" spans="1:3">
      <c r="A21" s="1"/>
      <c r="B21" s="1"/>
      <c r="C21" s="6">
        <v>17.93</v>
      </c>
    </row>
    <row r="22" spans="1:3">
      <c r="A22" s="1"/>
      <c r="B22" s="1"/>
      <c r="C22" s="6">
        <v>13.81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9B28E-CD78-CC47-B254-E1B4E3AEE601}">
  <dimension ref="A1:D16"/>
  <sheetViews>
    <sheetView workbookViewId="0">
      <selection activeCell="F19" sqref="F19"/>
    </sheetView>
  </sheetViews>
  <sheetFormatPr baseColWidth="10" defaultRowHeight="16"/>
  <cols>
    <col min="1" max="1" width="20.1640625" style="7" customWidth="1"/>
    <col min="2" max="2" width="19.5" style="7" customWidth="1"/>
    <col min="3" max="3" width="19.6640625" style="7" customWidth="1"/>
    <col min="4" max="4" width="19.83203125" style="7" customWidth="1"/>
    <col min="5" max="16384" width="10.83203125" style="7"/>
  </cols>
  <sheetData>
    <row r="1" spans="1:4">
      <c r="A1" s="1" t="s">
        <v>135</v>
      </c>
      <c r="B1" s="6" t="s">
        <v>31</v>
      </c>
      <c r="C1" s="6" t="s">
        <v>32</v>
      </c>
    </row>
    <row r="2" spans="1:4">
      <c r="A2" s="1" t="s">
        <v>109</v>
      </c>
      <c r="B2" s="6">
        <v>13.58</v>
      </c>
      <c r="C2" s="6">
        <v>16.36</v>
      </c>
    </row>
    <row r="3" spans="1:4">
      <c r="A3" s="1"/>
      <c r="B3" s="6">
        <v>12.82</v>
      </c>
      <c r="C3" s="6">
        <v>9.27</v>
      </c>
    </row>
    <row r="4" spans="1:4">
      <c r="A4" s="1"/>
      <c r="B4" s="6">
        <v>11.54</v>
      </c>
      <c r="C4" s="6">
        <v>14.36</v>
      </c>
    </row>
    <row r="5" spans="1:4">
      <c r="A5" s="1"/>
      <c r="B5" s="6">
        <v>8.67</v>
      </c>
      <c r="C5" s="6">
        <v>17.41</v>
      </c>
    </row>
    <row r="6" spans="1:4">
      <c r="A6" s="1"/>
      <c r="B6" s="6">
        <v>11.15</v>
      </c>
      <c r="C6" s="6">
        <v>26.85</v>
      </c>
    </row>
    <row r="7" spans="1:4">
      <c r="A7" s="1"/>
      <c r="B7" s="6">
        <v>10.86</v>
      </c>
      <c r="C7" s="6">
        <v>24.32</v>
      </c>
    </row>
    <row r="8" spans="1:4">
      <c r="A8" s="1"/>
      <c r="B8" s="6">
        <v>16.670000000000002</v>
      </c>
      <c r="C8" s="6">
        <v>40.18</v>
      </c>
    </row>
    <row r="9" spans="1:4">
      <c r="A9" s="1"/>
      <c r="B9" s="6"/>
      <c r="C9" s="6">
        <v>31.03</v>
      </c>
    </row>
    <row r="11" spans="1:4">
      <c r="A11" s="1" t="s">
        <v>136</v>
      </c>
      <c r="B11" s="6" t="s">
        <v>66</v>
      </c>
      <c r="C11" s="6" t="s">
        <v>67</v>
      </c>
      <c r="D11" s="6" t="s">
        <v>68</v>
      </c>
    </row>
    <row r="12" spans="1:4">
      <c r="A12" s="1" t="s">
        <v>109</v>
      </c>
      <c r="B12" s="6">
        <v>11.36</v>
      </c>
      <c r="C12" s="6">
        <v>21.51</v>
      </c>
      <c r="D12" s="6">
        <v>9.33</v>
      </c>
    </row>
    <row r="13" spans="1:4">
      <c r="A13" s="1"/>
      <c r="B13" s="6">
        <v>12.97</v>
      </c>
      <c r="C13" s="6">
        <v>21.37</v>
      </c>
      <c r="D13" s="6">
        <v>11.94</v>
      </c>
    </row>
    <row r="14" spans="1:4">
      <c r="A14" s="1"/>
      <c r="B14" s="6">
        <v>8.9499999999999993</v>
      </c>
      <c r="C14" s="6">
        <v>12.68</v>
      </c>
      <c r="D14" s="6">
        <v>10.91</v>
      </c>
    </row>
    <row r="15" spans="1:4">
      <c r="A15" s="1"/>
      <c r="B15" s="6">
        <v>7.83</v>
      </c>
      <c r="C15" s="6">
        <v>13.81</v>
      </c>
      <c r="D15" s="6">
        <v>9.0399999999999991</v>
      </c>
    </row>
    <row r="16" spans="1:4">
      <c r="A16" s="1"/>
      <c r="B16" s="6"/>
      <c r="C16" s="6">
        <v>16.100000000000001</v>
      </c>
      <c r="D16" s="6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17B7C-F8BB-FF4B-BA4B-48C5B275A3B2}">
  <dimension ref="A1:C124"/>
  <sheetViews>
    <sheetView workbookViewId="0">
      <selection activeCell="F103" sqref="F103"/>
    </sheetView>
  </sheetViews>
  <sheetFormatPr baseColWidth="10" defaultRowHeight="16"/>
  <cols>
    <col min="1" max="1" width="31.6640625" style="7" customWidth="1"/>
    <col min="2" max="2" width="14" style="7" customWidth="1"/>
    <col min="3" max="3" width="18.6640625" style="7" customWidth="1"/>
    <col min="4" max="16384" width="10.83203125" style="7"/>
  </cols>
  <sheetData>
    <row r="1" spans="1:3">
      <c r="A1" s="4" t="s">
        <v>27</v>
      </c>
      <c r="B1" s="4" t="s">
        <v>2</v>
      </c>
      <c r="C1" s="4" t="s">
        <v>3</v>
      </c>
    </row>
    <row r="2" spans="1:3">
      <c r="A2" s="4"/>
      <c r="B2" s="5">
        <v>1</v>
      </c>
      <c r="C2" s="5">
        <v>0.46549022699999998</v>
      </c>
    </row>
    <row r="3" spans="1:3">
      <c r="A3" s="4"/>
      <c r="B3" s="5">
        <v>1.331008244</v>
      </c>
      <c r="C3" s="5">
        <v>1.0623438519999999</v>
      </c>
    </row>
    <row r="4" spans="1:3">
      <c r="A4" s="4"/>
      <c r="B4" s="5">
        <v>1.170206718</v>
      </c>
      <c r="C4" s="5">
        <v>0.82113640799999998</v>
      </c>
    </row>
    <row r="5" spans="1:3">
      <c r="A5" s="4"/>
      <c r="B5" s="5">
        <v>1.2809199659999999</v>
      </c>
      <c r="C5" s="5">
        <v>0.63596724309999997</v>
      </c>
    </row>
    <row r="6" spans="1:3">
      <c r="A6" s="4"/>
      <c r="B6" s="5">
        <v>1.3858994630000001</v>
      </c>
      <c r="C6" s="5">
        <v>0.458732101</v>
      </c>
    </row>
    <row r="7" spans="1:3">
      <c r="A7" s="4"/>
      <c r="B7" s="5">
        <v>1.997820564</v>
      </c>
      <c r="C7" s="5">
        <v>0.58392038499999999</v>
      </c>
    </row>
    <row r="8" spans="1:3">
      <c r="A8" s="4"/>
      <c r="B8" s="5"/>
      <c r="C8" s="5"/>
    </row>
    <row r="9" spans="1:3">
      <c r="A9" s="4" t="s">
        <v>113</v>
      </c>
      <c r="B9" s="4" t="s">
        <v>2</v>
      </c>
      <c r="C9" s="4" t="s">
        <v>3</v>
      </c>
    </row>
    <row r="10" spans="1:3">
      <c r="A10" s="4"/>
      <c r="B10" s="12">
        <v>1</v>
      </c>
      <c r="C10" s="12">
        <v>0.70049677700000001</v>
      </c>
    </row>
    <row r="11" spans="1:3">
      <c r="A11" s="4"/>
      <c r="B11" s="12">
        <v>0.97583574900000003</v>
      </c>
      <c r="C11" s="12">
        <v>0.78816587999999999</v>
      </c>
    </row>
    <row r="12" spans="1:3">
      <c r="A12" s="4"/>
      <c r="B12" s="12">
        <v>1.420568176</v>
      </c>
      <c r="C12" s="12">
        <v>0.86002698099999997</v>
      </c>
    </row>
    <row r="13" spans="1:3">
      <c r="A13" s="4"/>
      <c r="B13" s="12">
        <v>0.88597164399999995</v>
      </c>
      <c r="C13" s="12">
        <v>0.97690011399999999</v>
      </c>
    </row>
    <row r="14" spans="1:3">
      <c r="A14" s="4"/>
      <c r="B14" s="12">
        <v>1.2753987019999999</v>
      </c>
      <c r="C14" s="12">
        <v>0.42215492399999999</v>
      </c>
    </row>
    <row r="15" spans="1:3">
      <c r="A15" s="4"/>
      <c r="B15" s="5"/>
      <c r="C15" s="5"/>
    </row>
    <row r="16" spans="1:3">
      <c r="A16" s="4" t="s">
        <v>114</v>
      </c>
      <c r="B16" s="4" t="s">
        <v>2</v>
      </c>
      <c r="C16" s="4" t="s">
        <v>3</v>
      </c>
    </row>
    <row r="17" spans="1:3">
      <c r="A17" s="4"/>
      <c r="B17" s="12">
        <v>1</v>
      </c>
      <c r="C17" s="12">
        <v>0.70995701300000003</v>
      </c>
    </row>
    <row r="18" spans="1:3">
      <c r="A18" s="4"/>
      <c r="B18" s="12">
        <v>0.941000854</v>
      </c>
      <c r="C18" s="12">
        <v>0.91558415400000004</v>
      </c>
    </row>
    <row r="19" spans="1:3">
      <c r="A19" s="4"/>
      <c r="B19" s="12">
        <v>1.074991568</v>
      </c>
      <c r="C19" s="12">
        <v>0.71599134900000005</v>
      </c>
    </row>
    <row r="20" spans="1:3">
      <c r="A20" s="4"/>
      <c r="B20" s="12">
        <v>1.365832954</v>
      </c>
      <c r="C20" s="12">
        <v>0.69375538199999998</v>
      </c>
    </row>
    <row r="21" spans="1:3">
      <c r="A21" s="4"/>
      <c r="B21" s="12">
        <v>1.1698467242999999</v>
      </c>
      <c r="C21" s="12">
        <v>1.1048656380999999</v>
      </c>
    </row>
    <row r="22" spans="1:3">
      <c r="A22" s="4"/>
      <c r="B22" s="5"/>
      <c r="C22" s="5"/>
    </row>
    <row r="23" spans="1:3">
      <c r="A23" s="4" t="s">
        <v>28</v>
      </c>
      <c r="B23" s="4" t="s">
        <v>29</v>
      </c>
      <c r="C23" s="4" t="s">
        <v>30</v>
      </c>
    </row>
    <row r="24" spans="1:3">
      <c r="B24" s="12">
        <v>72.87</v>
      </c>
      <c r="C24" s="12">
        <v>1</v>
      </c>
    </row>
    <row r="25" spans="1:3">
      <c r="B25" s="12">
        <v>92.33</v>
      </c>
      <c r="C25" s="12">
        <v>1.170206718</v>
      </c>
    </row>
    <row r="26" spans="1:3">
      <c r="B26" s="12">
        <v>81.900000000000006</v>
      </c>
      <c r="C26" s="12">
        <v>1.331008244</v>
      </c>
    </row>
    <row r="27" spans="1:3">
      <c r="B27" s="12">
        <v>74.36</v>
      </c>
      <c r="C27" s="12">
        <v>1.2809199659999999</v>
      </c>
    </row>
    <row r="28" spans="1:3">
      <c r="B28" s="12">
        <v>84.03</v>
      </c>
      <c r="C28" s="12">
        <v>1.3858994630000001</v>
      </c>
    </row>
    <row r="29" spans="1:3">
      <c r="B29" s="12">
        <v>96.06</v>
      </c>
      <c r="C29" s="12">
        <v>1.997820564</v>
      </c>
    </row>
    <row r="30" spans="1:3">
      <c r="B30" s="12">
        <v>49.732620320000002</v>
      </c>
      <c r="C30" s="12">
        <v>0.46549022699999998</v>
      </c>
    </row>
    <row r="31" spans="1:3">
      <c r="B31" s="12">
        <v>78.231292519999997</v>
      </c>
      <c r="C31" s="12">
        <v>0.82113640799999998</v>
      </c>
    </row>
    <row r="32" spans="1:3">
      <c r="B32" s="12">
        <v>58.943089430000001</v>
      </c>
      <c r="C32" s="12">
        <v>1.0623438519999999</v>
      </c>
    </row>
    <row r="33" spans="1:3">
      <c r="B33" s="12">
        <v>61.060606059999998</v>
      </c>
      <c r="C33" s="12">
        <v>0.63596724299999996</v>
      </c>
    </row>
    <row r="34" spans="1:3">
      <c r="B34" s="12">
        <v>51.15384615</v>
      </c>
      <c r="C34" s="12">
        <v>0.458732101</v>
      </c>
    </row>
    <row r="35" spans="1:3">
      <c r="B35" s="12">
        <v>48.333333330000002</v>
      </c>
      <c r="C35" s="12">
        <v>0.58392038499999999</v>
      </c>
    </row>
    <row r="36" spans="1:3">
      <c r="B36" s="12"/>
      <c r="C36" s="12"/>
    </row>
    <row r="37" spans="1:3">
      <c r="A37" s="4" t="s">
        <v>115</v>
      </c>
      <c r="B37" s="4" t="s">
        <v>29</v>
      </c>
      <c r="C37" s="4" t="s">
        <v>30</v>
      </c>
    </row>
    <row r="38" spans="1:3">
      <c r="A38" s="4"/>
      <c r="B38" s="12">
        <v>72.87</v>
      </c>
      <c r="C38" s="12">
        <v>1</v>
      </c>
    </row>
    <row r="39" spans="1:3">
      <c r="B39" s="12">
        <v>92.33</v>
      </c>
      <c r="C39" s="12">
        <v>0.97583574900000003</v>
      </c>
    </row>
    <row r="40" spans="1:3">
      <c r="B40" s="12">
        <v>81.900000000000006</v>
      </c>
      <c r="C40" s="12">
        <v>1.420568176</v>
      </c>
    </row>
    <row r="41" spans="1:3">
      <c r="B41" s="12">
        <v>74.36</v>
      </c>
      <c r="C41" s="12">
        <v>0.88597164399999995</v>
      </c>
    </row>
    <row r="42" spans="1:3">
      <c r="B42" s="12">
        <v>84.03</v>
      </c>
      <c r="C42" s="12">
        <v>1.2753987019999999</v>
      </c>
    </row>
    <row r="43" spans="1:3">
      <c r="B43" s="12">
        <v>49.732620320000002</v>
      </c>
      <c r="C43" s="12">
        <v>0.70049677700000001</v>
      </c>
    </row>
    <row r="44" spans="1:3">
      <c r="B44" s="12">
        <v>78.231292519999997</v>
      </c>
      <c r="C44" s="12">
        <v>0.78816587999999999</v>
      </c>
    </row>
    <row r="45" spans="1:3">
      <c r="B45" s="12">
        <v>58.943089430000001</v>
      </c>
      <c r="C45" s="12">
        <v>0.86002698099999997</v>
      </c>
    </row>
    <row r="46" spans="1:3">
      <c r="B46" s="12">
        <v>61.060606059999998</v>
      </c>
      <c r="C46" s="12">
        <v>0.97690011399999999</v>
      </c>
    </row>
    <row r="47" spans="1:3">
      <c r="B47" s="12">
        <v>51.15384615</v>
      </c>
      <c r="C47" s="12">
        <v>0.42215492399999999</v>
      </c>
    </row>
    <row r="48" spans="1:3">
      <c r="B48" s="12"/>
      <c r="C48" s="12"/>
    </row>
    <row r="49" spans="1:3">
      <c r="A49" s="4" t="s">
        <v>116</v>
      </c>
      <c r="B49" s="4" t="s">
        <v>29</v>
      </c>
      <c r="C49" s="4" t="s">
        <v>30</v>
      </c>
    </row>
    <row r="50" spans="1:3">
      <c r="A50" s="4"/>
      <c r="B50" s="12">
        <v>72.87</v>
      </c>
      <c r="C50" s="12">
        <v>1</v>
      </c>
    </row>
    <row r="51" spans="1:3">
      <c r="A51" s="4"/>
      <c r="B51" s="12">
        <v>92.33</v>
      </c>
      <c r="C51" s="12">
        <v>0.941000854</v>
      </c>
    </row>
    <row r="52" spans="1:3">
      <c r="A52" s="4"/>
      <c r="B52" s="12">
        <v>81.900000000000006</v>
      </c>
      <c r="C52" s="12">
        <v>1.074991568</v>
      </c>
    </row>
    <row r="53" spans="1:3">
      <c r="A53" s="4"/>
      <c r="B53" s="12">
        <v>74.36</v>
      </c>
      <c r="C53" s="12">
        <v>1.365832954</v>
      </c>
    </row>
    <row r="54" spans="1:3">
      <c r="A54" s="4"/>
      <c r="B54" s="12">
        <v>84.03</v>
      </c>
      <c r="C54" s="12">
        <v>1.1698467242999999</v>
      </c>
    </row>
    <row r="55" spans="1:3">
      <c r="A55" s="4"/>
      <c r="B55" s="12">
        <v>49.732620320000002</v>
      </c>
      <c r="C55" s="12">
        <v>0.70995701300000003</v>
      </c>
    </row>
    <row r="56" spans="1:3">
      <c r="A56" s="4"/>
      <c r="B56" s="12">
        <v>78.231292519999997</v>
      </c>
      <c r="C56" s="12">
        <v>0.91558415400000004</v>
      </c>
    </row>
    <row r="57" spans="1:3">
      <c r="A57" s="4"/>
      <c r="B57" s="12">
        <v>58.943089430000001</v>
      </c>
      <c r="C57" s="12">
        <v>0.71599134900000005</v>
      </c>
    </row>
    <row r="58" spans="1:3">
      <c r="A58" s="4"/>
      <c r="B58" s="12">
        <v>61.060606059999998</v>
      </c>
      <c r="C58" s="12">
        <v>0.69375538199999998</v>
      </c>
    </row>
    <row r="59" spans="1:3">
      <c r="A59" s="4"/>
      <c r="B59" s="12">
        <v>51.15384615</v>
      </c>
      <c r="C59" s="12">
        <v>1.1048656380999999</v>
      </c>
    </row>
    <row r="61" spans="1:3">
      <c r="A61" s="4" t="s">
        <v>33</v>
      </c>
      <c r="B61" s="12" t="s">
        <v>31</v>
      </c>
      <c r="C61" s="12" t="s">
        <v>32</v>
      </c>
    </row>
    <row r="62" spans="1:3">
      <c r="B62" s="12">
        <v>1</v>
      </c>
      <c r="C62" s="12">
        <v>0.57170329799999997</v>
      </c>
    </row>
    <row r="63" spans="1:3">
      <c r="B63" s="12">
        <v>0.82671141999999997</v>
      </c>
      <c r="C63" s="12">
        <v>0.58203876700000001</v>
      </c>
    </row>
    <row r="64" spans="1:3">
      <c r="B64" s="12">
        <v>0.67644241299999996</v>
      </c>
      <c r="C64" s="12">
        <v>0.48079608099999999</v>
      </c>
    </row>
    <row r="65" spans="1:3">
      <c r="B65" s="12">
        <v>0.73878728599999999</v>
      </c>
      <c r="C65" s="12">
        <v>0.64046873900000001</v>
      </c>
    </row>
    <row r="66" spans="1:3">
      <c r="B66" s="12">
        <v>0.69338851400000001</v>
      </c>
      <c r="C66" s="12">
        <v>0.29414346899999999</v>
      </c>
    </row>
    <row r="67" spans="1:3">
      <c r="B67" s="13"/>
      <c r="C67" s="12">
        <v>0.15747117399999999</v>
      </c>
    </row>
    <row r="68" spans="1:3">
      <c r="B68" s="13"/>
      <c r="C68" s="12">
        <v>0.22878485700000001</v>
      </c>
    </row>
    <row r="70" spans="1:3">
      <c r="A70" s="4" t="s">
        <v>117</v>
      </c>
      <c r="B70" s="12" t="s">
        <v>31</v>
      </c>
      <c r="C70" s="12" t="s">
        <v>32</v>
      </c>
    </row>
    <row r="71" spans="1:3">
      <c r="A71" s="13" t="s">
        <v>1</v>
      </c>
      <c r="B71" s="12">
        <v>88.51</v>
      </c>
      <c r="C71" s="12">
        <v>61.82</v>
      </c>
    </row>
    <row r="72" spans="1:3">
      <c r="A72" s="13"/>
      <c r="B72" s="12">
        <v>84.94</v>
      </c>
      <c r="C72" s="12">
        <v>54.47</v>
      </c>
    </row>
    <row r="73" spans="1:3">
      <c r="A73" s="13"/>
      <c r="B73" s="12">
        <v>86.39</v>
      </c>
      <c r="C73" s="12">
        <v>61.79</v>
      </c>
    </row>
    <row r="74" spans="1:3">
      <c r="A74" s="13"/>
      <c r="B74" s="12">
        <v>68.39</v>
      </c>
      <c r="C74" s="12">
        <v>69.16</v>
      </c>
    </row>
    <row r="75" spans="1:3">
      <c r="A75" s="13"/>
      <c r="B75" s="12">
        <v>77.94</v>
      </c>
      <c r="C75" s="12">
        <v>53.78</v>
      </c>
    </row>
    <row r="76" spans="1:3">
      <c r="A76" s="13"/>
      <c r="B76" s="12">
        <v>81.819999999999993</v>
      </c>
      <c r="C76" s="12">
        <v>75.34</v>
      </c>
    </row>
    <row r="78" spans="1:3">
      <c r="A78" s="13" t="s">
        <v>35</v>
      </c>
      <c r="B78" s="12" t="s">
        <v>34</v>
      </c>
      <c r="C78" s="12" t="s">
        <v>32</v>
      </c>
    </row>
    <row r="79" spans="1:3">
      <c r="A79" s="13" t="s">
        <v>8</v>
      </c>
      <c r="B79" s="13">
        <v>9452.8700000000008</v>
      </c>
      <c r="C79" s="13">
        <v>9292.9</v>
      </c>
    </row>
    <row r="80" spans="1:3">
      <c r="A80" s="13"/>
      <c r="B80" s="13">
        <v>12369.310000000001</v>
      </c>
      <c r="C80" s="13">
        <v>8841.68</v>
      </c>
    </row>
    <row r="81" spans="1:3">
      <c r="A81" s="13"/>
      <c r="B81" s="13">
        <v>9479.01</v>
      </c>
      <c r="C81" s="13">
        <v>12032.819999999998</v>
      </c>
    </row>
    <row r="82" spans="1:3">
      <c r="A82" s="13"/>
      <c r="B82" s="13">
        <v>10038.720000000001</v>
      </c>
      <c r="C82" s="13">
        <v>9432.3799999999992</v>
      </c>
    </row>
    <row r="83" spans="1:3">
      <c r="A83" s="13"/>
      <c r="B83" s="13">
        <v>11626.24</v>
      </c>
      <c r="C83" s="13">
        <v>10391.499999999998</v>
      </c>
    </row>
    <row r="84" spans="1:3">
      <c r="A84" s="13"/>
      <c r="B84" s="13">
        <v>8362.7000000000007</v>
      </c>
      <c r="C84" s="13">
        <v>11734.52</v>
      </c>
    </row>
    <row r="85" spans="1:3">
      <c r="A85" s="13"/>
      <c r="B85" s="13"/>
      <c r="C85" s="13"/>
    </row>
    <row r="86" spans="1:3">
      <c r="A86" s="13" t="s">
        <v>36</v>
      </c>
      <c r="B86" s="12" t="s">
        <v>34</v>
      </c>
      <c r="C86" s="12" t="s">
        <v>32</v>
      </c>
    </row>
    <row r="87" spans="1:3">
      <c r="A87" s="13" t="s">
        <v>9</v>
      </c>
      <c r="B87" s="13">
        <v>12.1</v>
      </c>
      <c r="C87" s="13">
        <v>4.7</v>
      </c>
    </row>
    <row r="88" spans="1:3">
      <c r="A88" s="13"/>
      <c r="B88" s="13">
        <v>6.6300000000000008</v>
      </c>
      <c r="C88" s="13">
        <v>7.24</v>
      </c>
    </row>
    <row r="89" spans="1:3">
      <c r="A89" s="13"/>
      <c r="B89" s="13">
        <v>8.6</v>
      </c>
      <c r="C89" s="13">
        <v>6.01</v>
      </c>
    </row>
    <row r="90" spans="1:3">
      <c r="A90" s="13"/>
      <c r="B90" s="13">
        <v>11.999999999999998</v>
      </c>
      <c r="C90" s="13">
        <v>7.910000000000001</v>
      </c>
    </row>
    <row r="91" spans="1:3">
      <c r="A91" s="13"/>
      <c r="B91" s="13">
        <v>9.4899999999999984</v>
      </c>
      <c r="C91" s="13">
        <v>5.5</v>
      </c>
    </row>
    <row r="92" spans="1:3">
      <c r="A92" s="13"/>
      <c r="B92" s="13">
        <v>9.1</v>
      </c>
      <c r="C92" s="13">
        <v>4.6100000000000003</v>
      </c>
    </row>
    <row r="94" spans="1:3">
      <c r="A94" s="13" t="s">
        <v>37</v>
      </c>
      <c r="B94" s="12" t="s">
        <v>31</v>
      </c>
      <c r="C94" s="12" t="s">
        <v>32</v>
      </c>
    </row>
    <row r="95" spans="1:3">
      <c r="A95" s="13" t="s">
        <v>5</v>
      </c>
      <c r="B95" s="12">
        <v>42.23</v>
      </c>
      <c r="C95" s="12">
        <v>104.09</v>
      </c>
    </row>
    <row r="96" spans="1:3">
      <c r="A96" s="13"/>
      <c r="B96" s="12">
        <v>50.98</v>
      </c>
      <c r="C96" s="12">
        <v>77.61</v>
      </c>
    </row>
    <row r="97" spans="1:3">
      <c r="A97" s="13"/>
      <c r="B97" s="12">
        <v>28.39</v>
      </c>
      <c r="C97" s="12">
        <v>103.45</v>
      </c>
    </row>
    <row r="98" spans="1:3">
      <c r="A98" s="13"/>
      <c r="B98" s="12">
        <v>35.14</v>
      </c>
      <c r="C98" s="12">
        <v>69.760000000000005</v>
      </c>
    </row>
    <row r="99" spans="1:3">
      <c r="A99" s="13"/>
      <c r="B99" s="12">
        <v>60.1</v>
      </c>
      <c r="C99" s="12">
        <v>112.46</v>
      </c>
    </row>
    <row r="100" spans="1:3">
      <c r="A100" s="13"/>
      <c r="B100" s="12">
        <v>73.95</v>
      </c>
      <c r="C100" s="13">
        <v>89.33</v>
      </c>
    </row>
    <row r="101" spans="1:3">
      <c r="A101" s="13"/>
      <c r="B101" s="13"/>
      <c r="C101" s="13"/>
    </row>
    <row r="102" spans="1:3">
      <c r="A102" s="13" t="s">
        <v>118</v>
      </c>
      <c r="B102" s="12" t="s">
        <v>34</v>
      </c>
      <c r="C102" s="12" t="s">
        <v>32</v>
      </c>
    </row>
    <row r="103" spans="1:3">
      <c r="A103" s="13" t="s">
        <v>7</v>
      </c>
      <c r="B103" s="12">
        <v>257.77</v>
      </c>
      <c r="C103" s="12">
        <v>195.91</v>
      </c>
    </row>
    <row r="104" spans="1:3">
      <c r="A104" s="13"/>
      <c r="B104" s="12">
        <v>249.02</v>
      </c>
      <c r="C104" s="12">
        <v>222.39</v>
      </c>
    </row>
    <row r="105" spans="1:3">
      <c r="A105" s="13"/>
      <c r="B105" s="12">
        <v>271.61</v>
      </c>
      <c r="C105" s="12">
        <v>196.55</v>
      </c>
    </row>
    <row r="106" spans="1:3">
      <c r="A106" s="13"/>
      <c r="B106" s="12">
        <v>264.86</v>
      </c>
      <c r="C106" s="12">
        <v>230.24</v>
      </c>
    </row>
    <row r="107" spans="1:3">
      <c r="A107" s="13"/>
      <c r="B107" s="12">
        <v>239.9</v>
      </c>
      <c r="C107" s="12">
        <v>187.54</v>
      </c>
    </row>
    <row r="108" spans="1:3">
      <c r="A108" s="13"/>
      <c r="B108" s="12">
        <v>226.05</v>
      </c>
      <c r="C108" s="13">
        <f>300-C100</f>
        <v>210.67000000000002</v>
      </c>
    </row>
    <row r="110" spans="1:3">
      <c r="A110" s="13" t="s">
        <v>39</v>
      </c>
      <c r="B110" s="12" t="s">
        <v>34</v>
      </c>
      <c r="C110" s="12" t="s">
        <v>32</v>
      </c>
    </row>
    <row r="111" spans="1:3">
      <c r="A111" s="13" t="s">
        <v>13</v>
      </c>
      <c r="B111" s="13">
        <v>8</v>
      </c>
      <c r="C111" s="13">
        <v>3</v>
      </c>
    </row>
    <row r="112" spans="1:3">
      <c r="A112" s="13"/>
      <c r="B112" s="13">
        <v>6</v>
      </c>
      <c r="C112" s="13">
        <v>2</v>
      </c>
    </row>
    <row r="113" spans="1:3">
      <c r="A113" s="13"/>
      <c r="B113" s="13">
        <v>5</v>
      </c>
      <c r="C113" s="13">
        <v>5</v>
      </c>
    </row>
    <row r="114" spans="1:3">
      <c r="A114" s="13"/>
      <c r="B114" s="13">
        <v>8</v>
      </c>
      <c r="C114" s="13">
        <v>4</v>
      </c>
    </row>
    <row r="115" spans="1:3">
      <c r="A115" s="13"/>
      <c r="B115" s="13">
        <v>7</v>
      </c>
      <c r="C115" s="13">
        <v>1</v>
      </c>
    </row>
    <row r="116" spans="1:3">
      <c r="A116" s="13"/>
      <c r="B116" s="13">
        <v>4</v>
      </c>
      <c r="C116" s="13">
        <v>4</v>
      </c>
    </row>
    <row r="117" spans="1:3">
      <c r="A117" s="13"/>
      <c r="B117" s="13"/>
      <c r="C117" s="13"/>
    </row>
    <row r="118" spans="1:3">
      <c r="A118" s="13" t="s">
        <v>119</v>
      </c>
      <c r="B118" s="12" t="s">
        <v>34</v>
      </c>
      <c r="C118" s="12" t="s">
        <v>32</v>
      </c>
    </row>
    <row r="119" spans="1:3">
      <c r="A119" s="13" t="s">
        <v>38</v>
      </c>
      <c r="B119" s="13">
        <v>36.299999999999997</v>
      </c>
      <c r="C119" s="13">
        <v>11.9</v>
      </c>
    </row>
    <row r="120" spans="1:3">
      <c r="A120" s="13"/>
      <c r="B120" s="13">
        <v>21.3</v>
      </c>
      <c r="C120" s="13">
        <v>17.3</v>
      </c>
    </row>
    <row r="121" spans="1:3">
      <c r="A121" s="13"/>
      <c r="B121" s="13">
        <v>40.67</v>
      </c>
      <c r="C121" s="13">
        <v>19.5</v>
      </c>
    </row>
    <row r="122" spans="1:3">
      <c r="A122" s="13"/>
      <c r="B122" s="13">
        <v>20.5</v>
      </c>
      <c r="C122" s="13">
        <v>8.9</v>
      </c>
    </row>
    <row r="123" spans="1:3">
      <c r="A123" s="13"/>
      <c r="B123" s="13">
        <v>32.450000000000003</v>
      </c>
      <c r="C123" s="13">
        <v>22.3</v>
      </c>
    </row>
    <row r="124" spans="1:3">
      <c r="A124" s="13"/>
      <c r="B124" s="13">
        <v>21.39</v>
      </c>
      <c r="C124" s="13">
        <v>12.7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B0DE3-5A75-AE4B-BA6D-DA8400543A14}">
  <dimension ref="A1:K132"/>
  <sheetViews>
    <sheetView workbookViewId="0">
      <selection activeCell="D124" sqref="D124"/>
    </sheetView>
  </sheetViews>
  <sheetFormatPr baseColWidth="10" defaultRowHeight="16"/>
  <cols>
    <col min="1" max="1" width="19.5" style="7" customWidth="1"/>
    <col min="2" max="2" width="16.83203125" style="7" customWidth="1"/>
    <col min="3" max="3" width="18.1640625" style="7" customWidth="1"/>
    <col min="4" max="16384" width="10.83203125" style="7"/>
  </cols>
  <sheetData>
    <row r="1" spans="1:11">
      <c r="A1" s="13" t="s">
        <v>120</v>
      </c>
      <c r="B1" s="12" t="s">
        <v>31</v>
      </c>
      <c r="C1" s="12" t="s">
        <v>32</v>
      </c>
    </row>
    <row r="2" spans="1:11">
      <c r="A2" s="13" t="s">
        <v>40</v>
      </c>
      <c r="B2" s="12">
        <v>1</v>
      </c>
      <c r="C2" s="12">
        <v>1.0647993200000001</v>
      </c>
    </row>
    <row r="3" spans="1:11">
      <c r="A3" s="8"/>
      <c r="B3" s="12">
        <v>0.73072459499999998</v>
      </c>
      <c r="C3" s="12">
        <v>1.1089668960000001</v>
      </c>
    </row>
    <row r="4" spans="1:11">
      <c r="A4" s="8"/>
      <c r="B4" s="12">
        <v>0.56140502999999997</v>
      </c>
      <c r="C4" s="12">
        <v>1.2350379650000001</v>
      </c>
    </row>
    <row r="5" spans="1:11">
      <c r="A5" s="8"/>
      <c r="B5" s="12">
        <v>0.80628235599999998</v>
      </c>
      <c r="C5" s="12">
        <v>1.5395656129999999</v>
      </c>
    </row>
    <row r="6" spans="1:11">
      <c r="A6" s="8"/>
      <c r="B6" s="12">
        <v>0.62579026999999998</v>
      </c>
      <c r="C6" s="12">
        <v>1.061659455</v>
      </c>
    </row>
    <row r="7" spans="1:11">
      <c r="A7" s="8"/>
      <c r="C7" s="12"/>
    </row>
    <row r="8" spans="1:11">
      <c r="A8" s="16"/>
      <c r="B8" s="12" t="s">
        <v>31</v>
      </c>
      <c r="C8" s="12" t="s">
        <v>32</v>
      </c>
    </row>
    <row r="9" spans="1:11">
      <c r="A9" s="13" t="s">
        <v>41</v>
      </c>
      <c r="B9" s="12">
        <v>1</v>
      </c>
      <c r="C9" s="12">
        <v>1.350266679</v>
      </c>
    </row>
    <row r="10" spans="1:11">
      <c r="A10" s="8"/>
      <c r="B10" s="12">
        <v>0.67660802499999995</v>
      </c>
      <c r="C10" s="12">
        <v>0.93674869000000005</v>
      </c>
    </row>
    <row r="11" spans="1:11">
      <c r="A11" s="8"/>
      <c r="B11" s="12">
        <v>0.66980282899999999</v>
      </c>
      <c r="C11" s="12">
        <v>0.95024247299999998</v>
      </c>
    </row>
    <row r="12" spans="1:11">
      <c r="A12" s="8"/>
      <c r="B12" s="12">
        <v>0.65072158400000002</v>
      </c>
      <c r="C12" s="12">
        <v>1.5305429500000001</v>
      </c>
    </row>
    <row r="14" spans="1:11">
      <c r="A14" s="3" t="s">
        <v>121</v>
      </c>
      <c r="B14" s="12" t="s">
        <v>31</v>
      </c>
      <c r="C14" s="12" t="s">
        <v>32</v>
      </c>
      <c r="D14" s="13"/>
      <c r="E14" s="13"/>
      <c r="F14" s="13"/>
      <c r="G14" s="13"/>
      <c r="H14" s="13"/>
      <c r="I14" s="13"/>
      <c r="J14" s="13"/>
      <c r="K14" s="13"/>
    </row>
    <row r="15" spans="1:11">
      <c r="A15" s="3" t="s">
        <v>42</v>
      </c>
      <c r="B15" s="3">
        <v>1</v>
      </c>
      <c r="C15" s="12">
        <v>1.0593664309999999</v>
      </c>
      <c r="D15" s="13"/>
      <c r="E15" s="13"/>
      <c r="F15" s="13"/>
      <c r="G15" s="13"/>
      <c r="H15" s="13"/>
      <c r="I15" s="13"/>
      <c r="J15" s="13"/>
      <c r="K15" s="13"/>
    </row>
    <row r="16" spans="1:11">
      <c r="A16" s="3"/>
      <c r="B16" s="3">
        <v>0.12565232000000001</v>
      </c>
      <c r="C16" s="12">
        <v>1.2962271000000001</v>
      </c>
      <c r="D16" s="13"/>
      <c r="E16" s="13"/>
      <c r="F16" s="13"/>
      <c r="G16" s="13"/>
      <c r="H16" s="13"/>
      <c r="I16" s="13"/>
      <c r="J16" s="13"/>
      <c r="K16" s="13"/>
    </row>
    <row r="17" spans="1:11">
      <c r="A17" s="3"/>
      <c r="B17" s="3">
        <v>0.86224239000000003</v>
      </c>
      <c r="C17" s="12">
        <v>1.535288727</v>
      </c>
      <c r="D17" s="13"/>
      <c r="E17" s="13"/>
      <c r="F17" s="13"/>
      <c r="G17" s="13"/>
      <c r="H17" s="13"/>
      <c r="I17" s="13"/>
      <c r="J17" s="13"/>
      <c r="K17" s="13"/>
    </row>
    <row r="18" spans="1:11">
      <c r="A18" s="3"/>
      <c r="B18" s="3">
        <v>0.50177841000000001</v>
      </c>
      <c r="C18" s="12">
        <v>1.6872957019999999</v>
      </c>
      <c r="D18" s="13"/>
      <c r="E18" s="13"/>
      <c r="F18" s="13"/>
      <c r="G18" s="13"/>
      <c r="H18" s="13"/>
      <c r="I18" s="13"/>
      <c r="J18" s="13"/>
      <c r="K18" s="13"/>
    </row>
    <row r="19" spans="1:11">
      <c r="A19" s="3"/>
      <c r="B19" s="3">
        <v>1.1974996200000001</v>
      </c>
      <c r="C19" s="12">
        <v>1.044260505</v>
      </c>
      <c r="D19" s="13"/>
      <c r="E19" s="13"/>
      <c r="F19" s="13"/>
      <c r="G19" s="13"/>
      <c r="H19" s="13"/>
      <c r="I19" s="13"/>
      <c r="J19" s="13"/>
      <c r="K19" s="13"/>
    </row>
    <row r="20" spans="1:11">
      <c r="A20" s="3"/>
      <c r="B20" s="3"/>
      <c r="C20" s="12"/>
      <c r="D20" s="13"/>
      <c r="E20" s="13"/>
      <c r="F20" s="13"/>
      <c r="G20" s="13"/>
      <c r="H20" s="13"/>
      <c r="I20" s="13"/>
      <c r="J20" s="13"/>
      <c r="K20" s="13"/>
    </row>
    <row r="21" spans="1:11">
      <c r="A21" s="3"/>
      <c r="B21" s="12" t="s">
        <v>31</v>
      </c>
      <c r="C21" s="12" t="s">
        <v>32</v>
      </c>
      <c r="D21" s="13"/>
      <c r="E21" s="13"/>
      <c r="F21" s="13"/>
      <c r="G21" s="13"/>
      <c r="H21" s="13"/>
      <c r="I21" s="13"/>
      <c r="J21" s="13"/>
      <c r="K21" s="13"/>
    </row>
    <row r="22" spans="1:11">
      <c r="A22" s="3" t="s">
        <v>43</v>
      </c>
      <c r="B22" s="12">
        <v>3.4206375000000002</v>
      </c>
      <c r="C22" s="12">
        <v>2.077735573</v>
      </c>
      <c r="D22" s="13"/>
      <c r="E22" s="13"/>
      <c r="F22" s="13"/>
      <c r="G22" s="13"/>
      <c r="H22" s="13"/>
      <c r="I22" s="13"/>
      <c r="J22" s="13"/>
      <c r="K22" s="13"/>
    </row>
    <row r="23" spans="1:11">
      <c r="A23" s="3"/>
      <c r="B23" s="12">
        <v>2.3371918900000002</v>
      </c>
      <c r="C23" s="12">
        <v>7.3049969639999999</v>
      </c>
      <c r="D23" s="13"/>
      <c r="E23" s="13"/>
      <c r="F23" s="13"/>
      <c r="G23" s="13"/>
      <c r="H23" s="13"/>
      <c r="I23" s="13"/>
      <c r="J23" s="13"/>
      <c r="K23" s="13"/>
    </row>
    <row r="24" spans="1:11">
      <c r="A24" s="3"/>
      <c r="B24" s="12">
        <v>1.4160924699999999</v>
      </c>
      <c r="C24" s="12">
        <v>3.12389319</v>
      </c>
      <c r="D24" s="13"/>
      <c r="E24" s="13"/>
      <c r="F24" s="13"/>
      <c r="G24" s="13"/>
      <c r="H24" s="13"/>
      <c r="I24" s="13"/>
      <c r="J24" s="13"/>
      <c r="K24" s="13"/>
    </row>
    <row r="25" spans="1:11">
      <c r="A25" s="3"/>
      <c r="B25" s="12">
        <v>1</v>
      </c>
      <c r="C25" s="12">
        <v>5.14695985</v>
      </c>
      <c r="D25" s="13"/>
      <c r="E25" s="13"/>
      <c r="F25" s="13"/>
      <c r="G25" s="13"/>
      <c r="H25" s="13"/>
      <c r="I25" s="13"/>
      <c r="J25" s="13"/>
      <c r="K25" s="13"/>
    </row>
    <row r="26" spans="1:11">
      <c r="A26" s="3"/>
      <c r="B26" s="12">
        <v>0.55617638999999996</v>
      </c>
      <c r="C26" s="12">
        <v>4.4805135600000003</v>
      </c>
      <c r="D26" s="13"/>
      <c r="E26" s="13"/>
      <c r="F26" s="13"/>
      <c r="G26" s="13"/>
      <c r="H26" s="13"/>
      <c r="I26" s="13"/>
      <c r="J26" s="13"/>
      <c r="K26" s="13"/>
    </row>
    <row r="27" spans="1:11">
      <c r="A27" s="3"/>
      <c r="B27" s="3"/>
      <c r="C27" s="3"/>
      <c r="D27" s="13"/>
      <c r="E27" s="13"/>
      <c r="F27" s="13"/>
      <c r="G27" s="13"/>
      <c r="H27" s="13"/>
      <c r="I27" s="13"/>
      <c r="J27" s="13"/>
      <c r="K27" s="13"/>
    </row>
    <row r="28" spans="1:11">
      <c r="A28" s="3"/>
      <c r="B28" s="12" t="s">
        <v>31</v>
      </c>
      <c r="C28" s="12" t="s">
        <v>32</v>
      </c>
      <c r="D28" s="13"/>
      <c r="E28" s="13"/>
      <c r="F28" s="13"/>
      <c r="G28" s="13"/>
      <c r="H28" s="13"/>
      <c r="I28" s="13"/>
      <c r="J28" s="13"/>
      <c r="K28" s="13"/>
    </row>
    <row r="29" spans="1:11">
      <c r="A29" s="3" t="s">
        <v>44</v>
      </c>
      <c r="B29" s="12">
        <v>0.52738521999999999</v>
      </c>
      <c r="C29" s="12">
        <v>3.4592546629999998</v>
      </c>
      <c r="D29" s="13"/>
      <c r="E29" s="13"/>
      <c r="F29" s="13"/>
      <c r="G29" s="13"/>
      <c r="H29" s="13"/>
      <c r="I29" s="13"/>
      <c r="J29" s="13"/>
      <c r="K29" s="13"/>
    </row>
    <row r="30" spans="1:11">
      <c r="A30" s="3"/>
      <c r="B30" s="12">
        <v>1.73153588</v>
      </c>
      <c r="C30" s="12">
        <v>2.260383992</v>
      </c>
      <c r="D30" s="13"/>
      <c r="E30" s="13"/>
      <c r="F30" s="13"/>
      <c r="G30" s="13"/>
      <c r="H30" s="13"/>
      <c r="I30" s="13"/>
      <c r="J30" s="13"/>
      <c r="K30" s="13"/>
    </row>
    <row r="31" spans="1:11">
      <c r="A31" s="3"/>
      <c r="B31" s="12">
        <v>1</v>
      </c>
      <c r="C31" s="12">
        <v>1.882836841</v>
      </c>
      <c r="D31" s="13"/>
      <c r="E31" s="13"/>
      <c r="F31" s="13"/>
      <c r="G31" s="13"/>
      <c r="H31" s="13"/>
      <c r="I31" s="13"/>
      <c r="J31" s="13"/>
      <c r="K31" s="13"/>
    </row>
    <row r="32" spans="1:11">
      <c r="A32" s="3"/>
      <c r="B32" s="12">
        <v>0.51721667000000004</v>
      </c>
      <c r="C32" s="12">
        <v>2.0656078980000001</v>
      </c>
      <c r="D32" s="13"/>
      <c r="E32" s="13"/>
      <c r="F32" s="13"/>
      <c r="G32" s="13"/>
      <c r="H32" s="13"/>
      <c r="I32" s="13"/>
      <c r="J32" s="13"/>
      <c r="K32" s="13"/>
    </row>
    <row r="33" spans="1:11">
      <c r="A33" s="3"/>
      <c r="B33" s="3"/>
      <c r="C33" s="12">
        <v>1.4115659650000001</v>
      </c>
      <c r="D33" s="13"/>
      <c r="E33" s="13"/>
      <c r="F33" s="13"/>
      <c r="G33" s="13"/>
      <c r="H33" s="13"/>
      <c r="I33" s="13"/>
      <c r="J33" s="13"/>
      <c r="K33" s="13"/>
    </row>
    <row r="34" spans="1:11">
      <c r="A34" s="3"/>
      <c r="B34" s="3"/>
      <c r="C34" s="3"/>
      <c r="D34" s="13"/>
      <c r="E34" s="13"/>
      <c r="F34" s="13"/>
      <c r="G34" s="13"/>
      <c r="H34" s="13"/>
      <c r="I34" s="13"/>
      <c r="J34" s="13"/>
      <c r="K34" s="13"/>
    </row>
    <row r="35" spans="1:11">
      <c r="A35" s="3"/>
      <c r="B35" s="12" t="s">
        <v>31</v>
      </c>
      <c r="C35" s="12" t="s">
        <v>32</v>
      </c>
      <c r="D35" s="13"/>
      <c r="E35" s="13"/>
      <c r="F35" s="13"/>
      <c r="G35" s="13"/>
      <c r="H35" s="13"/>
      <c r="I35" s="13"/>
      <c r="J35" s="13"/>
      <c r="K35" s="13"/>
    </row>
    <row r="36" spans="1:11">
      <c r="A36" s="3" t="s">
        <v>45</v>
      </c>
      <c r="B36" s="12">
        <v>1</v>
      </c>
      <c r="C36" s="12">
        <v>4.8382228329999997</v>
      </c>
      <c r="D36" s="13"/>
      <c r="E36" s="13"/>
      <c r="F36" s="13"/>
      <c r="G36" s="13"/>
      <c r="H36" s="13"/>
      <c r="I36" s="13"/>
      <c r="J36" s="13"/>
      <c r="K36" s="13"/>
    </row>
    <row r="37" spans="1:11">
      <c r="A37" s="3"/>
      <c r="B37" s="12">
        <v>2.1041645199999999</v>
      </c>
      <c r="C37" s="12">
        <v>3.8044253060000002</v>
      </c>
      <c r="D37" s="13"/>
      <c r="E37" s="13"/>
      <c r="F37" s="13"/>
      <c r="G37" s="13"/>
      <c r="H37" s="13"/>
      <c r="I37" s="13"/>
      <c r="J37" s="13"/>
      <c r="K37" s="13"/>
    </row>
    <row r="38" spans="1:11">
      <c r="A38" s="3"/>
      <c r="B38" s="12">
        <v>1.36574168</v>
      </c>
      <c r="C38" s="12">
        <v>3.0912019979999998</v>
      </c>
      <c r="D38" s="13"/>
      <c r="E38" s="13"/>
      <c r="F38" s="13"/>
      <c r="G38" s="13"/>
      <c r="H38" s="13"/>
      <c r="I38" s="13"/>
      <c r="J38" s="13"/>
      <c r="K38" s="13"/>
    </row>
    <row r="39" spans="1:11">
      <c r="A39" s="3"/>
      <c r="B39" s="12">
        <v>1.8732900400000001</v>
      </c>
      <c r="C39" s="12">
        <v>2.2402846780000001</v>
      </c>
      <c r="D39" s="13"/>
      <c r="E39" s="13"/>
      <c r="F39" s="13"/>
      <c r="G39" s="13"/>
      <c r="H39" s="13"/>
      <c r="I39" s="13"/>
      <c r="J39" s="13"/>
      <c r="K39" s="13"/>
    </row>
    <row r="40" spans="1:11">
      <c r="A40" s="3"/>
      <c r="B40" s="3"/>
      <c r="C40" s="12">
        <v>2.128748415</v>
      </c>
      <c r="D40" s="13"/>
      <c r="E40" s="13"/>
      <c r="F40" s="13"/>
      <c r="G40" s="13"/>
      <c r="H40" s="13"/>
      <c r="I40" s="13"/>
      <c r="J40" s="13"/>
      <c r="K40" s="13"/>
    </row>
    <row r="41" spans="1:11">
      <c r="A41" s="3"/>
      <c r="B41" s="3"/>
      <c r="C41" s="3"/>
      <c r="D41" s="13"/>
      <c r="E41" s="13"/>
      <c r="F41" s="13"/>
      <c r="G41" s="13"/>
      <c r="H41" s="13"/>
      <c r="I41" s="13"/>
      <c r="J41" s="13"/>
      <c r="K41" s="13"/>
    </row>
    <row r="42" spans="1:11">
      <c r="A42" s="3"/>
      <c r="B42" s="12" t="s">
        <v>31</v>
      </c>
      <c r="C42" s="12" t="s">
        <v>32</v>
      </c>
      <c r="D42" s="13"/>
      <c r="E42" s="13"/>
      <c r="F42" s="13"/>
      <c r="G42" s="13"/>
      <c r="H42" s="13"/>
      <c r="I42" s="13"/>
      <c r="J42" s="13"/>
      <c r="K42" s="13"/>
    </row>
    <row r="43" spans="1:11">
      <c r="A43" s="3" t="s">
        <v>46</v>
      </c>
      <c r="B43" s="12">
        <v>1</v>
      </c>
      <c r="C43" s="12">
        <v>1.273581758</v>
      </c>
      <c r="D43" s="13"/>
      <c r="E43" s="13"/>
      <c r="F43" s="13"/>
      <c r="G43" s="13"/>
      <c r="H43" s="13"/>
      <c r="I43" s="13"/>
      <c r="J43" s="13"/>
      <c r="K43" s="13"/>
    </row>
    <row r="44" spans="1:11">
      <c r="A44" s="3"/>
      <c r="B44" s="12">
        <v>2.5298971099999998</v>
      </c>
      <c r="C44" s="12">
        <v>0.95612678699999998</v>
      </c>
      <c r="D44" s="13"/>
      <c r="E44" s="13"/>
      <c r="F44" s="13"/>
      <c r="G44" s="13"/>
      <c r="H44" s="13"/>
      <c r="I44" s="13"/>
      <c r="J44" s="13"/>
      <c r="K44" s="13"/>
    </row>
    <row r="45" spans="1:11">
      <c r="A45" s="3"/>
      <c r="B45" s="12">
        <v>2.6252074900000002</v>
      </c>
      <c r="C45" s="12">
        <v>0.54099490800000005</v>
      </c>
      <c r="D45" s="13"/>
      <c r="E45" s="13"/>
      <c r="F45" s="13"/>
      <c r="G45" s="13"/>
      <c r="H45" s="13"/>
      <c r="I45" s="13"/>
      <c r="J45" s="13"/>
      <c r="K45" s="13"/>
    </row>
    <row r="46" spans="1:11">
      <c r="A46" s="3"/>
      <c r="B46" s="12">
        <v>2.1608617699999999</v>
      </c>
      <c r="C46" s="12">
        <v>1.3194829109999999</v>
      </c>
      <c r="D46" s="13"/>
      <c r="E46" s="13"/>
      <c r="F46" s="13"/>
      <c r="G46" s="13"/>
      <c r="H46" s="13"/>
      <c r="I46" s="13"/>
      <c r="J46" s="13"/>
      <c r="K46" s="13"/>
    </row>
    <row r="47" spans="1:11">
      <c r="A47" s="3"/>
      <c r="B47" s="3"/>
      <c r="C47" s="12">
        <v>1.5819070180000001</v>
      </c>
      <c r="D47" s="13"/>
      <c r="E47" s="13"/>
      <c r="F47" s="13"/>
      <c r="G47" s="13"/>
      <c r="H47" s="13"/>
      <c r="I47" s="13"/>
      <c r="J47" s="13"/>
      <c r="K47" s="13"/>
    </row>
    <row r="48" spans="1:11">
      <c r="A48" s="3"/>
      <c r="B48" s="3"/>
      <c r="C48" s="3"/>
      <c r="D48" s="13"/>
      <c r="E48" s="13"/>
      <c r="F48" s="13"/>
      <c r="G48" s="13"/>
      <c r="H48" s="13"/>
      <c r="I48" s="13"/>
      <c r="J48" s="13"/>
      <c r="K48" s="13"/>
    </row>
    <row r="49" spans="1:11">
      <c r="A49" s="3"/>
      <c r="B49" s="12" t="s">
        <v>31</v>
      </c>
      <c r="C49" s="12" t="s">
        <v>32</v>
      </c>
      <c r="D49" s="13"/>
      <c r="E49" s="13"/>
      <c r="F49" s="13"/>
      <c r="G49" s="13"/>
      <c r="H49" s="13"/>
      <c r="I49" s="13"/>
      <c r="J49" s="13"/>
      <c r="K49" s="13"/>
    </row>
    <row r="50" spans="1:11">
      <c r="A50" s="3" t="s">
        <v>47</v>
      </c>
      <c r="B50" s="12">
        <v>1.6928874199999999</v>
      </c>
      <c r="C50" s="12">
        <v>1.4960469169999999</v>
      </c>
      <c r="D50" s="13"/>
      <c r="E50" s="13"/>
      <c r="F50" s="13"/>
      <c r="G50" s="13"/>
      <c r="H50" s="13"/>
      <c r="I50" s="13"/>
      <c r="J50" s="13"/>
      <c r="K50" s="13"/>
    </row>
    <row r="51" spans="1:11">
      <c r="A51" s="3"/>
      <c r="B51" s="12">
        <v>3.3073999299999999</v>
      </c>
      <c r="C51" s="12">
        <v>1</v>
      </c>
      <c r="D51" s="13"/>
      <c r="E51" s="13"/>
      <c r="F51" s="13"/>
      <c r="G51" s="13"/>
      <c r="H51" s="13"/>
      <c r="I51" s="13"/>
      <c r="J51" s="13"/>
      <c r="K51" s="13"/>
    </row>
    <row r="52" spans="1:11">
      <c r="A52" s="3"/>
      <c r="B52" s="12">
        <v>3.4109332399999999</v>
      </c>
      <c r="C52" s="12">
        <v>0.87714080999999999</v>
      </c>
      <c r="D52" s="13"/>
      <c r="E52" s="13"/>
      <c r="F52" s="13"/>
      <c r="G52" s="13"/>
      <c r="H52" s="13"/>
      <c r="I52" s="13"/>
      <c r="J52" s="13"/>
      <c r="K52" s="13"/>
    </row>
    <row r="53" spans="1:11">
      <c r="A53" s="3"/>
      <c r="B53" s="12">
        <v>3.2982496600000002</v>
      </c>
      <c r="C53" s="12">
        <v>0.547802122</v>
      </c>
      <c r="D53" s="13"/>
      <c r="E53" s="13"/>
      <c r="F53" s="13"/>
      <c r="G53" s="13"/>
      <c r="H53" s="13"/>
      <c r="I53" s="13"/>
      <c r="J53" s="13"/>
      <c r="K53" s="13"/>
    </row>
    <row r="54" spans="1:11">
      <c r="A54" s="3"/>
      <c r="B54" s="12">
        <v>3.7913686599999998</v>
      </c>
      <c r="C54" s="12">
        <v>0.98161495799999998</v>
      </c>
      <c r="D54" s="13"/>
      <c r="E54" s="13"/>
      <c r="F54" s="13"/>
      <c r="G54" s="13"/>
      <c r="H54" s="13"/>
      <c r="I54" s="13"/>
      <c r="J54" s="13"/>
      <c r="K54" s="13"/>
    </row>
    <row r="55" spans="1:11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</row>
    <row r="56" spans="1:11">
      <c r="A56" s="3" t="s">
        <v>122</v>
      </c>
      <c r="B56" s="13"/>
      <c r="C56" s="12"/>
      <c r="D56" s="13"/>
      <c r="E56" s="13"/>
      <c r="F56" s="13"/>
      <c r="G56" s="13"/>
      <c r="H56" s="13"/>
      <c r="I56" s="13"/>
      <c r="J56" s="13"/>
      <c r="K56" s="13"/>
    </row>
    <row r="57" spans="1:11">
      <c r="A57" s="13" t="s">
        <v>48</v>
      </c>
      <c r="B57" s="20" t="s">
        <v>31</v>
      </c>
      <c r="C57" s="20"/>
      <c r="D57" s="20"/>
      <c r="E57" s="20"/>
      <c r="F57" s="20"/>
      <c r="G57" s="20"/>
      <c r="H57" s="20"/>
      <c r="I57" s="20"/>
      <c r="J57" s="20"/>
      <c r="K57" s="20"/>
    </row>
    <row r="58" spans="1:11">
      <c r="A58" s="12">
        <v>2</v>
      </c>
      <c r="B58" s="12">
        <v>0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</row>
    <row r="59" spans="1:11">
      <c r="A59" s="12">
        <v>5</v>
      </c>
      <c r="B59" s="12">
        <v>6</v>
      </c>
      <c r="C59" s="12">
        <v>3</v>
      </c>
      <c r="D59" s="12">
        <v>6</v>
      </c>
      <c r="E59" s="12">
        <v>3</v>
      </c>
      <c r="F59" s="12">
        <v>8</v>
      </c>
      <c r="G59" s="12">
        <v>3</v>
      </c>
      <c r="H59" s="12">
        <v>4</v>
      </c>
      <c r="I59" s="12">
        <v>4</v>
      </c>
      <c r="J59" s="12">
        <v>6</v>
      </c>
      <c r="K59" s="12">
        <v>5</v>
      </c>
    </row>
    <row r="60" spans="1:11">
      <c r="A60" s="12">
        <v>8</v>
      </c>
      <c r="B60" s="12">
        <v>8</v>
      </c>
      <c r="C60" s="12">
        <v>7</v>
      </c>
      <c r="D60" s="12">
        <v>10</v>
      </c>
      <c r="E60" s="12">
        <v>11</v>
      </c>
      <c r="F60" s="12">
        <v>11</v>
      </c>
      <c r="G60" s="12">
        <v>7</v>
      </c>
      <c r="H60" s="12">
        <v>7</v>
      </c>
      <c r="I60" s="12">
        <v>9</v>
      </c>
      <c r="J60" s="12">
        <v>11</v>
      </c>
      <c r="K60" s="12">
        <v>14</v>
      </c>
    </row>
    <row r="61" spans="1:11">
      <c r="A61" s="12">
        <v>11</v>
      </c>
      <c r="B61" s="12">
        <v>12</v>
      </c>
      <c r="C61" s="12">
        <v>9</v>
      </c>
      <c r="D61" s="12">
        <v>11</v>
      </c>
      <c r="E61" s="12">
        <v>7</v>
      </c>
      <c r="F61" s="12">
        <v>15</v>
      </c>
      <c r="G61" s="12">
        <v>10</v>
      </c>
      <c r="H61" s="12">
        <v>11</v>
      </c>
      <c r="I61" s="12">
        <v>14</v>
      </c>
      <c r="J61" s="12">
        <v>15</v>
      </c>
      <c r="K61" s="12">
        <v>18</v>
      </c>
    </row>
    <row r="62" spans="1:11">
      <c r="A62" s="12">
        <v>14</v>
      </c>
      <c r="B62" s="12">
        <v>17</v>
      </c>
      <c r="C62" s="12">
        <v>10</v>
      </c>
      <c r="D62" s="12">
        <v>10</v>
      </c>
      <c r="E62" s="12">
        <v>14</v>
      </c>
      <c r="F62" s="12">
        <v>18</v>
      </c>
      <c r="G62" s="12">
        <v>13</v>
      </c>
      <c r="H62" s="12">
        <v>15</v>
      </c>
      <c r="I62" s="12">
        <v>12</v>
      </c>
      <c r="J62" s="12">
        <v>17</v>
      </c>
      <c r="K62" s="12">
        <v>20</v>
      </c>
    </row>
    <row r="63" spans="1:11">
      <c r="A63" s="12">
        <v>17</v>
      </c>
      <c r="B63" s="12">
        <v>13</v>
      </c>
      <c r="C63" s="12">
        <v>12</v>
      </c>
      <c r="D63" s="12">
        <v>10</v>
      </c>
      <c r="E63" s="12">
        <v>12</v>
      </c>
      <c r="F63" s="12">
        <v>22</v>
      </c>
      <c r="G63" s="12">
        <v>15</v>
      </c>
      <c r="H63" s="12">
        <v>9</v>
      </c>
      <c r="I63" s="12">
        <v>12</v>
      </c>
      <c r="J63" s="12">
        <v>22</v>
      </c>
      <c r="K63" s="12">
        <v>26</v>
      </c>
    </row>
    <row r="64" spans="1:11">
      <c r="A64" s="12">
        <v>20</v>
      </c>
      <c r="B64" s="12">
        <v>13</v>
      </c>
      <c r="C64" s="12">
        <v>17</v>
      </c>
      <c r="D64" s="12">
        <v>11</v>
      </c>
      <c r="E64" s="12">
        <v>13</v>
      </c>
      <c r="F64" s="12">
        <v>11</v>
      </c>
      <c r="G64" s="12">
        <v>16</v>
      </c>
      <c r="H64" s="12">
        <v>17</v>
      </c>
      <c r="I64" s="12">
        <v>12</v>
      </c>
      <c r="J64" s="12">
        <v>18</v>
      </c>
      <c r="K64" s="12">
        <v>17</v>
      </c>
    </row>
    <row r="65" spans="1:11">
      <c r="A65" s="12">
        <v>23</v>
      </c>
      <c r="B65" s="12">
        <v>12</v>
      </c>
      <c r="C65" s="12">
        <v>5</v>
      </c>
      <c r="D65" s="12">
        <v>12</v>
      </c>
      <c r="E65" s="12">
        <v>12</v>
      </c>
      <c r="F65" s="12">
        <v>17</v>
      </c>
      <c r="G65" s="12">
        <v>18</v>
      </c>
      <c r="H65" s="12">
        <v>12</v>
      </c>
      <c r="I65" s="12">
        <v>15</v>
      </c>
      <c r="J65" s="12">
        <v>17</v>
      </c>
      <c r="K65" s="12">
        <v>16</v>
      </c>
    </row>
    <row r="66" spans="1:11">
      <c r="A66" s="12">
        <v>26</v>
      </c>
      <c r="B66" s="12">
        <v>13</v>
      </c>
      <c r="C66" s="12">
        <v>3</v>
      </c>
      <c r="D66" s="12">
        <v>7</v>
      </c>
      <c r="E66" s="12">
        <v>6</v>
      </c>
      <c r="F66" s="12">
        <v>14</v>
      </c>
      <c r="G66" s="12">
        <v>11</v>
      </c>
      <c r="H66" s="12">
        <v>12</v>
      </c>
      <c r="I66" s="12">
        <v>16</v>
      </c>
      <c r="J66" s="12">
        <v>7</v>
      </c>
      <c r="K66" s="12">
        <v>9</v>
      </c>
    </row>
    <row r="67" spans="1:11">
      <c r="A67" s="12">
        <v>29</v>
      </c>
      <c r="B67" s="12">
        <v>11</v>
      </c>
      <c r="C67" s="12">
        <v>4</v>
      </c>
      <c r="D67" s="12">
        <v>5</v>
      </c>
      <c r="E67" s="12">
        <v>8</v>
      </c>
      <c r="F67" s="12">
        <v>9</v>
      </c>
      <c r="G67" s="12">
        <v>15</v>
      </c>
      <c r="H67" s="12">
        <v>11</v>
      </c>
      <c r="I67" s="12">
        <v>11</v>
      </c>
      <c r="J67" s="12">
        <v>7</v>
      </c>
      <c r="K67" s="12">
        <v>6</v>
      </c>
    </row>
    <row r="68" spans="1:11">
      <c r="A68" s="12">
        <v>32</v>
      </c>
      <c r="B68" s="12">
        <v>4</v>
      </c>
      <c r="C68" s="12">
        <v>3</v>
      </c>
      <c r="D68" s="12">
        <v>3</v>
      </c>
      <c r="E68" s="12">
        <v>8</v>
      </c>
      <c r="F68" s="12">
        <v>7</v>
      </c>
      <c r="G68" s="12">
        <v>7</v>
      </c>
      <c r="H68" s="12">
        <v>7</v>
      </c>
      <c r="I68" s="12">
        <v>5</v>
      </c>
      <c r="J68" s="12">
        <v>2</v>
      </c>
      <c r="K68" s="12">
        <v>5</v>
      </c>
    </row>
    <row r="69" spans="1:11">
      <c r="A69" s="12">
        <v>35</v>
      </c>
      <c r="B69" s="12">
        <v>5</v>
      </c>
      <c r="C69" s="12">
        <v>0</v>
      </c>
      <c r="D69" s="12">
        <v>3</v>
      </c>
      <c r="E69" s="12">
        <v>7</v>
      </c>
      <c r="F69" s="12">
        <v>4</v>
      </c>
      <c r="G69" s="12">
        <v>5</v>
      </c>
      <c r="H69" s="12">
        <v>3</v>
      </c>
      <c r="I69" s="12">
        <v>2</v>
      </c>
      <c r="J69" s="12">
        <v>0</v>
      </c>
      <c r="K69" s="12">
        <v>2</v>
      </c>
    </row>
    <row r="70" spans="1:11">
      <c r="A70" s="12">
        <v>38</v>
      </c>
      <c r="B70" s="12">
        <v>2</v>
      </c>
      <c r="C70" s="12">
        <v>0</v>
      </c>
      <c r="D70" s="12">
        <v>0</v>
      </c>
      <c r="E70" s="12">
        <v>5</v>
      </c>
      <c r="F70" s="12">
        <v>0</v>
      </c>
      <c r="G70" s="12">
        <v>3</v>
      </c>
      <c r="H70" s="12">
        <v>6</v>
      </c>
      <c r="I70" s="12">
        <v>0</v>
      </c>
      <c r="J70" s="12">
        <v>0</v>
      </c>
      <c r="K70" s="12">
        <v>2</v>
      </c>
    </row>
    <row r="71" spans="1:11">
      <c r="A71" s="12">
        <v>41</v>
      </c>
      <c r="B71" s="12">
        <v>0</v>
      </c>
      <c r="C71" s="12">
        <v>0</v>
      </c>
      <c r="D71" s="12">
        <v>0</v>
      </c>
      <c r="E71" s="12">
        <v>6</v>
      </c>
      <c r="F71" s="12">
        <v>0</v>
      </c>
      <c r="G71" s="12">
        <v>0</v>
      </c>
      <c r="H71" s="12">
        <v>5</v>
      </c>
      <c r="I71" s="12">
        <v>0</v>
      </c>
      <c r="J71" s="12">
        <v>0</v>
      </c>
      <c r="K71" s="12">
        <v>2</v>
      </c>
    </row>
    <row r="72" spans="1:11">
      <c r="A72" s="12"/>
      <c r="B72" s="13"/>
      <c r="C72" s="13"/>
      <c r="D72" s="13"/>
      <c r="E72" s="13"/>
      <c r="F72" s="13"/>
      <c r="G72" s="13"/>
      <c r="H72" s="13"/>
      <c r="I72" s="13"/>
      <c r="J72" s="13"/>
      <c r="K72" s="13"/>
    </row>
    <row r="73" spans="1:11">
      <c r="A73" s="3" t="s">
        <v>123</v>
      </c>
      <c r="B73" s="12" t="s">
        <v>31</v>
      </c>
      <c r="C73" s="12" t="s">
        <v>32</v>
      </c>
      <c r="D73" s="13"/>
      <c r="E73" s="13"/>
      <c r="F73" s="13"/>
      <c r="G73" s="13"/>
      <c r="H73" s="13"/>
      <c r="I73" s="13"/>
      <c r="J73" s="13"/>
      <c r="K73" s="13"/>
    </row>
    <row r="74" spans="1:11">
      <c r="A74" s="13" t="s">
        <v>49</v>
      </c>
      <c r="B74" s="12">
        <v>405.58930190000001</v>
      </c>
      <c r="C74" s="12">
        <v>181.7602823</v>
      </c>
      <c r="D74" s="13"/>
      <c r="E74" s="13"/>
      <c r="F74" s="13"/>
      <c r="G74" s="13"/>
      <c r="H74" s="13"/>
      <c r="I74" s="13"/>
      <c r="J74" s="13"/>
      <c r="K74" s="13"/>
    </row>
    <row r="75" spans="1:11">
      <c r="A75" s="13"/>
      <c r="B75" s="12">
        <v>240.42761369999999</v>
      </c>
      <c r="C75" s="12">
        <v>113.24000530000001</v>
      </c>
      <c r="D75" s="13"/>
      <c r="E75" s="13"/>
      <c r="F75" s="13"/>
      <c r="G75" s="13"/>
      <c r="H75" s="13"/>
      <c r="I75" s="13"/>
      <c r="J75" s="13"/>
      <c r="K75" s="13"/>
    </row>
    <row r="76" spans="1:11">
      <c r="A76" s="13"/>
      <c r="B76" s="12">
        <v>233.82327380000001</v>
      </c>
      <c r="C76" s="12">
        <v>133.74330950000001</v>
      </c>
      <c r="D76" s="13"/>
      <c r="E76" s="13"/>
      <c r="F76" s="13"/>
      <c r="G76" s="13"/>
      <c r="H76" s="13"/>
      <c r="I76" s="13"/>
      <c r="J76" s="13"/>
      <c r="K76" s="13"/>
    </row>
    <row r="77" spans="1:11">
      <c r="A77" s="13"/>
      <c r="B77" s="12">
        <v>211.33029819999999</v>
      </c>
      <c r="C77" s="12">
        <v>277.8568563</v>
      </c>
      <c r="D77" s="13"/>
      <c r="E77" s="13"/>
      <c r="F77" s="13"/>
      <c r="G77" s="13"/>
      <c r="H77" s="13"/>
      <c r="I77" s="13"/>
      <c r="J77" s="13"/>
      <c r="K77" s="13"/>
    </row>
    <row r="78" spans="1:11">
      <c r="A78" s="13"/>
      <c r="B78" s="12">
        <v>403.55113069999999</v>
      </c>
      <c r="C78" s="12">
        <v>118.24087539999999</v>
      </c>
      <c r="D78" s="13"/>
      <c r="E78" s="13"/>
      <c r="F78" s="13"/>
      <c r="G78" s="13"/>
      <c r="H78" s="13"/>
      <c r="I78" s="13"/>
      <c r="J78" s="13"/>
      <c r="K78" s="13"/>
    </row>
    <row r="79" spans="1:11">
      <c r="A79" s="13"/>
      <c r="B79" s="12">
        <v>252.94779629999999</v>
      </c>
      <c r="C79" s="12">
        <v>191.43234949999999</v>
      </c>
      <c r="D79" s="13"/>
      <c r="E79" s="13"/>
      <c r="F79" s="13"/>
      <c r="G79" s="13"/>
      <c r="H79" s="13"/>
      <c r="I79" s="13"/>
      <c r="J79" s="13"/>
      <c r="K79" s="13"/>
    </row>
    <row r="80" spans="1:11">
      <c r="A80" s="13"/>
      <c r="B80" s="12">
        <v>453.95137740000001</v>
      </c>
      <c r="C80" s="12">
        <v>127.3323602</v>
      </c>
      <c r="D80" s="13"/>
      <c r="E80" s="13"/>
      <c r="F80" s="13"/>
      <c r="G80" s="13"/>
      <c r="H80" s="13"/>
      <c r="I80" s="13"/>
      <c r="J80" s="13"/>
      <c r="K80" s="13"/>
    </row>
    <row r="81" spans="1:11">
      <c r="A81" s="13"/>
      <c r="B81" s="12">
        <v>529.79346769999995</v>
      </c>
      <c r="C81" s="12">
        <v>202.1970781</v>
      </c>
      <c r="D81" s="13"/>
      <c r="E81" s="13"/>
      <c r="F81" s="13"/>
      <c r="G81" s="13"/>
      <c r="H81" s="13"/>
      <c r="I81" s="13"/>
      <c r="J81" s="13"/>
      <c r="K81" s="13"/>
    </row>
    <row r="82" spans="1:11">
      <c r="A82" s="13"/>
      <c r="B82" s="12">
        <v>221.08714749999999</v>
      </c>
      <c r="C82" s="12">
        <v>178.79884509999999</v>
      </c>
      <c r="D82" s="13"/>
      <c r="E82" s="13"/>
      <c r="F82" s="13"/>
      <c r="G82" s="13"/>
      <c r="H82" s="13"/>
      <c r="I82" s="13"/>
      <c r="J82" s="13"/>
      <c r="K82" s="13"/>
    </row>
    <row r="83" spans="1:11">
      <c r="A83" s="13"/>
      <c r="B83" s="12">
        <v>454.19062029999998</v>
      </c>
      <c r="C83" s="12">
        <v>145.20882879999999</v>
      </c>
      <c r="D83" s="13"/>
      <c r="E83" s="13"/>
      <c r="F83" s="13"/>
      <c r="G83" s="13"/>
      <c r="H83" s="13"/>
      <c r="I83" s="13"/>
      <c r="J83" s="13"/>
      <c r="K83" s="13"/>
    </row>
    <row r="84" spans="1:11">
      <c r="A84" s="13"/>
      <c r="B84" s="12">
        <v>274.94688450000001</v>
      </c>
      <c r="C84" s="12">
        <v>252.74703170000001</v>
      </c>
      <c r="D84" s="13"/>
      <c r="E84" s="13"/>
      <c r="F84" s="13"/>
      <c r="G84" s="13"/>
      <c r="H84" s="13"/>
      <c r="I84" s="13"/>
      <c r="J84" s="13"/>
      <c r="K84" s="13"/>
    </row>
    <row r="85" spans="1:11">
      <c r="A85" s="13"/>
      <c r="B85" s="12">
        <v>509.05664669999999</v>
      </c>
      <c r="C85" s="12">
        <v>68.454292159999994</v>
      </c>
      <c r="D85" s="13"/>
      <c r="E85" s="13"/>
      <c r="F85" s="13"/>
      <c r="G85" s="13"/>
      <c r="H85" s="13"/>
      <c r="I85" s="13"/>
      <c r="J85" s="13"/>
      <c r="K85" s="13"/>
    </row>
    <row r="86" spans="1:11">
      <c r="A86" s="13"/>
      <c r="B86" s="12">
        <v>358.53677590000001</v>
      </c>
      <c r="C86" s="12">
        <v>130.47065409999999</v>
      </c>
      <c r="D86" s="13"/>
      <c r="E86" s="13"/>
      <c r="F86" s="13"/>
      <c r="G86" s="13"/>
      <c r="H86" s="13"/>
      <c r="I86" s="13"/>
      <c r="J86" s="13"/>
      <c r="K86" s="13"/>
    </row>
    <row r="87" spans="1:11">
      <c r="A87" s="13"/>
      <c r="B87" s="12">
        <v>378.22255569999999</v>
      </c>
      <c r="C87" s="12">
        <v>108.75895319999999</v>
      </c>
      <c r="D87" s="13"/>
      <c r="E87" s="13"/>
      <c r="F87" s="13"/>
      <c r="G87" s="13"/>
      <c r="H87" s="13"/>
      <c r="I87" s="13"/>
      <c r="J87" s="13"/>
      <c r="K87" s="13"/>
    </row>
    <row r="88" spans="1:11">
      <c r="A88" s="13"/>
      <c r="B88" s="12">
        <v>457.07309500000002</v>
      </c>
      <c r="C88" s="12">
        <v>188.27871930000001</v>
      </c>
      <c r="D88" s="13"/>
      <c r="E88" s="13"/>
      <c r="F88" s="13"/>
      <c r="G88" s="13"/>
      <c r="H88" s="13"/>
      <c r="I88" s="13"/>
      <c r="J88" s="13"/>
      <c r="K88" s="13"/>
    </row>
    <row r="89" spans="1:11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</row>
    <row r="90" spans="1:11">
      <c r="A90" s="3" t="s">
        <v>124</v>
      </c>
      <c r="B90" s="12" t="s">
        <v>31</v>
      </c>
      <c r="C90" s="12" t="s">
        <v>32</v>
      </c>
      <c r="D90" s="13"/>
      <c r="E90" s="13"/>
      <c r="F90" s="13"/>
      <c r="G90" s="13"/>
      <c r="H90" s="13"/>
      <c r="I90" s="13"/>
      <c r="J90" s="13"/>
      <c r="K90" s="13"/>
    </row>
    <row r="91" spans="1:11">
      <c r="A91" s="13" t="s">
        <v>50</v>
      </c>
      <c r="B91" s="12">
        <v>52</v>
      </c>
      <c r="C91" s="12">
        <v>22</v>
      </c>
      <c r="D91" s="13"/>
      <c r="E91" s="13"/>
      <c r="F91" s="13"/>
      <c r="G91" s="13"/>
      <c r="H91" s="13"/>
      <c r="I91" s="13"/>
      <c r="J91" s="13"/>
      <c r="K91" s="13"/>
    </row>
    <row r="92" spans="1:11">
      <c r="A92" s="13"/>
      <c r="B92" s="12">
        <v>29</v>
      </c>
      <c r="C92" s="12">
        <v>15</v>
      </c>
      <c r="D92" s="13"/>
      <c r="E92" s="13"/>
      <c r="F92" s="13"/>
      <c r="G92" s="13"/>
      <c r="H92" s="13"/>
      <c r="I92" s="13"/>
      <c r="J92" s="13"/>
      <c r="K92" s="13"/>
    </row>
    <row r="93" spans="1:11">
      <c r="A93" s="13"/>
      <c r="B93" s="12">
        <v>27</v>
      </c>
      <c r="C93" s="12">
        <v>22</v>
      </c>
      <c r="D93" s="13"/>
      <c r="E93" s="13"/>
      <c r="F93" s="13"/>
      <c r="G93" s="13"/>
      <c r="H93" s="13"/>
      <c r="I93" s="13"/>
      <c r="J93" s="13"/>
      <c r="K93" s="13"/>
    </row>
    <row r="94" spans="1:11">
      <c r="A94" s="13"/>
      <c r="B94" s="12">
        <v>34</v>
      </c>
      <c r="C94" s="12">
        <v>33</v>
      </c>
      <c r="D94" s="13"/>
      <c r="E94" s="13"/>
      <c r="F94" s="13"/>
      <c r="G94" s="13"/>
      <c r="H94" s="13"/>
      <c r="I94" s="13"/>
      <c r="J94" s="13"/>
      <c r="K94" s="13"/>
    </row>
    <row r="95" spans="1:11">
      <c r="A95" s="13"/>
      <c r="B95" s="12">
        <v>57</v>
      </c>
      <c r="C95" s="12">
        <v>22</v>
      </c>
      <c r="D95" s="13"/>
      <c r="E95" s="13"/>
      <c r="F95" s="13"/>
      <c r="G95" s="13"/>
      <c r="H95" s="13"/>
      <c r="I95" s="13"/>
      <c r="J95" s="13"/>
      <c r="K95" s="13"/>
    </row>
    <row r="96" spans="1:11">
      <c r="A96" s="13"/>
      <c r="B96" s="12">
        <v>31</v>
      </c>
      <c r="C96" s="12">
        <v>25</v>
      </c>
      <c r="D96" s="13"/>
      <c r="E96" s="13"/>
      <c r="F96" s="13"/>
      <c r="G96" s="13"/>
      <c r="H96" s="13"/>
      <c r="I96" s="13"/>
      <c r="J96" s="13"/>
      <c r="K96" s="13"/>
    </row>
    <row r="97" spans="1:11">
      <c r="A97" s="13"/>
      <c r="B97" s="12">
        <v>61</v>
      </c>
      <c r="C97" s="12">
        <v>18</v>
      </c>
      <c r="D97" s="13"/>
      <c r="E97" s="13"/>
      <c r="F97" s="13"/>
      <c r="G97" s="13"/>
      <c r="H97" s="13"/>
      <c r="I97" s="13"/>
      <c r="J97" s="13"/>
      <c r="K97" s="13"/>
    </row>
    <row r="98" spans="1:11">
      <c r="A98" s="13"/>
      <c r="B98" s="12">
        <v>73</v>
      </c>
      <c r="C98" s="12">
        <v>28</v>
      </c>
      <c r="D98" s="13"/>
      <c r="E98" s="13"/>
      <c r="F98" s="13"/>
      <c r="G98" s="13"/>
      <c r="H98" s="13"/>
      <c r="I98" s="13"/>
      <c r="J98" s="13"/>
      <c r="K98" s="13"/>
    </row>
    <row r="99" spans="1:11">
      <c r="A99" s="13"/>
      <c r="B99" s="12">
        <v>33</v>
      </c>
      <c r="C99" s="12">
        <v>32</v>
      </c>
      <c r="D99" s="13"/>
      <c r="E99" s="13"/>
      <c r="F99" s="13"/>
      <c r="G99" s="13"/>
      <c r="H99" s="13"/>
      <c r="I99" s="13"/>
      <c r="J99" s="13"/>
      <c r="K99" s="13"/>
    </row>
    <row r="100" spans="1:11">
      <c r="A100" s="13"/>
      <c r="B100" s="12">
        <v>62</v>
      </c>
      <c r="C100" s="12">
        <v>19</v>
      </c>
      <c r="D100" s="13"/>
      <c r="E100" s="13"/>
      <c r="F100" s="13"/>
      <c r="G100" s="13"/>
      <c r="H100" s="13"/>
      <c r="I100" s="13"/>
      <c r="J100" s="13"/>
      <c r="K100" s="13"/>
    </row>
    <row r="101" spans="1:11">
      <c r="A101" s="13"/>
      <c r="B101" s="12">
        <v>36</v>
      </c>
      <c r="C101" s="12">
        <v>27</v>
      </c>
      <c r="D101" s="13"/>
      <c r="E101" s="13"/>
      <c r="F101" s="13"/>
      <c r="G101" s="13"/>
      <c r="H101" s="13"/>
      <c r="I101" s="13"/>
      <c r="J101" s="13"/>
      <c r="K101" s="13"/>
    </row>
    <row r="102" spans="1:11">
      <c r="A102" s="13"/>
      <c r="B102" s="12">
        <v>67</v>
      </c>
      <c r="C102" s="12">
        <v>13</v>
      </c>
      <c r="D102" s="13"/>
      <c r="E102" s="13"/>
      <c r="F102" s="13"/>
      <c r="G102" s="13"/>
      <c r="H102" s="13"/>
      <c r="I102" s="13"/>
      <c r="J102" s="13"/>
      <c r="K102" s="13"/>
    </row>
    <row r="103" spans="1:11">
      <c r="A103" s="13"/>
      <c r="B103" s="12">
        <v>54</v>
      </c>
      <c r="C103" s="12">
        <v>21</v>
      </c>
      <c r="D103" s="13"/>
      <c r="E103" s="13"/>
      <c r="F103" s="13"/>
      <c r="G103" s="13"/>
      <c r="H103" s="13"/>
      <c r="I103" s="13"/>
      <c r="J103" s="13"/>
      <c r="K103" s="13"/>
    </row>
    <row r="104" spans="1:11">
      <c r="A104" s="13"/>
      <c r="B104" s="12">
        <v>47</v>
      </c>
      <c r="C104" s="12">
        <v>16</v>
      </c>
      <c r="D104" s="13"/>
      <c r="E104" s="13"/>
      <c r="F104" s="13"/>
      <c r="G104" s="13"/>
      <c r="H104" s="13"/>
      <c r="I104" s="13"/>
      <c r="J104" s="13"/>
      <c r="K104" s="13"/>
    </row>
    <row r="105" spans="1:11">
      <c r="A105" s="13"/>
      <c r="B105" s="12">
        <v>62</v>
      </c>
      <c r="C105" s="12">
        <v>32</v>
      </c>
      <c r="D105" s="13"/>
      <c r="E105" s="13"/>
      <c r="F105" s="13"/>
      <c r="G105" s="13"/>
      <c r="H105" s="13"/>
      <c r="I105" s="13"/>
      <c r="J105" s="13"/>
      <c r="K105" s="13"/>
    </row>
    <row r="106" spans="1:11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</row>
    <row r="107" spans="1:11">
      <c r="A107" s="13" t="s">
        <v>143</v>
      </c>
      <c r="B107" s="12" t="s">
        <v>31</v>
      </c>
      <c r="C107" s="12" t="s">
        <v>32</v>
      </c>
      <c r="D107" s="13"/>
      <c r="E107" s="13"/>
      <c r="F107" s="13"/>
      <c r="G107" s="13"/>
      <c r="H107" s="13"/>
      <c r="I107" s="13"/>
      <c r="J107" s="13"/>
      <c r="K107" s="13"/>
    </row>
    <row r="108" spans="1:11">
      <c r="A108" s="13" t="s">
        <v>51</v>
      </c>
      <c r="B108" s="12">
        <v>1.000006862</v>
      </c>
      <c r="C108" s="12">
        <v>2.2666727369999999</v>
      </c>
      <c r="D108" s="13"/>
      <c r="E108" s="13"/>
      <c r="F108" s="13"/>
      <c r="G108" s="13"/>
      <c r="H108" s="13"/>
      <c r="I108" s="13"/>
      <c r="J108" s="13"/>
      <c r="K108" s="13"/>
    </row>
    <row r="109" spans="1:11">
      <c r="A109" s="13"/>
      <c r="B109" s="12">
        <v>1.514948422</v>
      </c>
      <c r="C109" s="12">
        <v>1.801198941</v>
      </c>
      <c r="D109" s="13"/>
      <c r="E109" s="13"/>
      <c r="F109" s="13"/>
      <c r="G109" s="13"/>
      <c r="H109" s="13"/>
      <c r="I109" s="13"/>
      <c r="J109" s="13"/>
      <c r="K109" s="13"/>
    </row>
    <row r="110" spans="1:11">
      <c r="A110" s="13"/>
      <c r="B110" s="12">
        <v>1.466986626</v>
      </c>
      <c r="C110" s="12">
        <v>1.969212529</v>
      </c>
      <c r="D110" s="13"/>
      <c r="E110" s="13"/>
      <c r="F110" s="13"/>
      <c r="G110" s="13"/>
      <c r="H110" s="13"/>
      <c r="I110" s="13"/>
      <c r="J110" s="13"/>
      <c r="K110" s="13"/>
    </row>
    <row r="111" spans="1:11">
      <c r="A111" s="13"/>
      <c r="B111" s="12">
        <v>1.1489059349999999</v>
      </c>
      <c r="C111" s="12">
        <v>2.0136906780000001</v>
      </c>
      <c r="D111" s="13"/>
      <c r="E111" s="13"/>
      <c r="F111" s="13"/>
      <c r="G111" s="13"/>
      <c r="H111" s="13"/>
      <c r="I111" s="13"/>
      <c r="J111" s="13"/>
      <c r="K111" s="13"/>
    </row>
    <row r="112" spans="1:11">
      <c r="A112" s="13"/>
      <c r="B112" s="12">
        <v>0.91246053100000002</v>
      </c>
      <c r="C112" s="12">
        <v>1.6975402159999999</v>
      </c>
      <c r="D112" s="13"/>
      <c r="E112" s="13"/>
      <c r="F112" s="13"/>
      <c r="G112" s="13"/>
      <c r="H112" s="13"/>
      <c r="I112" s="13"/>
      <c r="J112" s="13"/>
      <c r="K112" s="13"/>
    </row>
    <row r="113" spans="1:11">
      <c r="A113" s="13"/>
      <c r="B113" s="12">
        <v>1.4187555270000001</v>
      </c>
      <c r="C113" s="12">
        <v>1.7016915500000001</v>
      </c>
      <c r="D113" s="13"/>
      <c r="E113" s="13"/>
      <c r="F113" s="13"/>
      <c r="G113" s="13"/>
      <c r="H113" s="13"/>
      <c r="I113" s="13"/>
      <c r="J113" s="13"/>
      <c r="K113" s="13"/>
    </row>
    <row r="114" spans="1:11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</row>
    <row r="115" spans="1:11">
      <c r="A115" s="16" t="s">
        <v>52</v>
      </c>
      <c r="B115" s="15" t="s">
        <v>31</v>
      </c>
      <c r="C115" s="15" t="s">
        <v>32</v>
      </c>
      <c r="D115" s="13"/>
      <c r="E115" s="13"/>
      <c r="F115" s="13"/>
      <c r="G115" s="13"/>
      <c r="H115" s="13"/>
      <c r="I115" s="13"/>
      <c r="J115" s="13"/>
      <c r="K115" s="13"/>
    </row>
    <row r="116" spans="1:11">
      <c r="A116" s="16"/>
      <c r="B116" s="15">
        <v>1.1450025960000001</v>
      </c>
      <c r="C116" s="15">
        <v>1.7996395569999999</v>
      </c>
      <c r="D116" s="13"/>
      <c r="E116" s="13"/>
      <c r="F116" s="13"/>
      <c r="G116" s="13"/>
      <c r="H116" s="13"/>
      <c r="I116" s="13"/>
      <c r="J116" s="13"/>
      <c r="K116" s="13"/>
    </row>
    <row r="117" spans="1:11">
      <c r="A117" s="16"/>
      <c r="B117" s="15">
        <v>1.0000005519999999</v>
      </c>
      <c r="C117" s="15">
        <v>1.7152905510000001</v>
      </c>
      <c r="D117" s="13"/>
      <c r="E117" s="13"/>
      <c r="F117" s="13"/>
      <c r="G117" s="13"/>
      <c r="H117" s="13"/>
      <c r="I117" s="13"/>
      <c r="J117" s="13"/>
      <c r="K117" s="13"/>
    </row>
    <row r="118" spans="1:11">
      <c r="A118" s="16"/>
      <c r="B118" s="15">
        <v>0.82621797399999997</v>
      </c>
      <c r="C118" s="15">
        <v>1.8752827809999999</v>
      </c>
      <c r="D118" s="13"/>
      <c r="E118" s="13"/>
      <c r="F118" s="13"/>
      <c r="G118" s="13"/>
      <c r="H118" s="13"/>
      <c r="I118" s="13"/>
      <c r="J118" s="13"/>
      <c r="K118" s="13"/>
    </row>
    <row r="119" spans="1:11">
      <c r="A119" s="16"/>
      <c r="B119" s="15">
        <v>1.134135034</v>
      </c>
      <c r="C119" s="15">
        <v>2.7414099099999998</v>
      </c>
      <c r="D119" s="13"/>
      <c r="E119" s="13"/>
      <c r="F119" s="13"/>
      <c r="G119" s="13"/>
      <c r="H119" s="13"/>
      <c r="I119" s="13"/>
      <c r="J119" s="13"/>
      <c r="K119" s="13"/>
    </row>
    <row r="120" spans="1:11">
      <c r="A120" s="16"/>
      <c r="B120" s="15">
        <v>1.058374699</v>
      </c>
      <c r="C120" s="15">
        <v>2.0116047840000002</v>
      </c>
      <c r="D120" s="13"/>
      <c r="E120" s="13"/>
      <c r="F120" s="13"/>
      <c r="G120" s="13"/>
      <c r="H120" s="13"/>
      <c r="I120" s="13"/>
      <c r="J120" s="13"/>
      <c r="K120" s="13"/>
    </row>
    <row r="121" spans="1:11">
      <c r="A121" s="16"/>
      <c r="B121" s="15">
        <v>0.68639984899999995</v>
      </c>
      <c r="C121" s="15">
        <v>2.2806193690000001</v>
      </c>
      <c r="D121" s="13"/>
      <c r="E121" s="13"/>
      <c r="F121" s="13"/>
      <c r="G121" s="13"/>
      <c r="H121" s="13"/>
      <c r="I121" s="13"/>
      <c r="J121" s="13"/>
      <c r="K121" s="13"/>
    </row>
    <row r="123" spans="1:11">
      <c r="A123" s="16" t="s">
        <v>145</v>
      </c>
      <c r="B123" s="15" t="s">
        <v>31</v>
      </c>
      <c r="C123" s="15" t="s">
        <v>32</v>
      </c>
    </row>
    <row r="124" spans="1:11">
      <c r="A124" s="16" t="s">
        <v>144</v>
      </c>
      <c r="B124" s="2">
        <v>0.36113200000000001</v>
      </c>
      <c r="C124" s="2">
        <v>1</v>
      </c>
    </row>
    <row r="125" spans="1:11">
      <c r="B125" s="2">
        <v>0.51415500000000003</v>
      </c>
      <c r="C125" s="2">
        <v>1.491201</v>
      </c>
    </row>
    <row r="126" spans="1:11">
      <c r="B126" s="2">
        <v>0.41775099999999998</v>
      </c>
      <c r="C126" s="2">
        <v>0.977047</v>
      </c>
    </row>
    <row r="127" spans="1:11">
      <c r="B127" s="2">
        <v>0.52257100000000001</v>
      </c>
      <c r="C127" s="2">
        <v>2.421576</v>
      </c>
    </row>
    <row r="128" spans="1:11">
      <c r="B128" s="2">
        <v>0.44223400000000002</v>
      </c>
      <c r="C128" s="2">
        <v>1.388676</v>
      </c>
    </row>
    <row r="129" spans="2:3">
      <c r="B129" s="2">
        <v>0.87528700000000004</v>
      </c>
      <c r="C129" s="2">
        <v>1.540168</v>
      </c>
    </row>
    <row r="130" spans="2:3">
      <c r="B130" s="2">
        <v>0.44223400000000002</v>
      </c>
      <c r="C130" s="2">
        <v>0.91736799999999996</v>
      </c>
    </row>
    <row r="131" spans="2:3">
      <c r="B131" s="2">
        <v>0.75057399999999996</v>
      </c>
      <c r="C131" s="2">
        <v>0.63121700000000003</v>
      </c>
    </row>
    <row r="132" spans="2:3" ht="18">
      <c r="B132" s="2">
        <v>0.40168300000000001</v>
      </c>
      <c r="C132" s="18"/>
    </row>
  </sheetData>
  <mergeCells count="1">
    <mergeCell ref="B57:K57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10C79-5FA8-DA4C-95F8-6623CA2975CF}">
  <dimension ref="A1:C44"/>
  <sheetViews>
    <sheetView workbookViewId="0">
      <selection activeCell="E19" sqref="E19"/>
    </sheetView>
  </sheetViews>
  <sheetFormatPr baseColWidth="10" defaultRowHeight="16"/>
  <cols>
    <col min="1" max="1" width="17.6640625" style="13" customWidth="1"/>
    <col min="2" max="2" width="16" style="13" customWidth="1"/>
    <col min="3" max="3" width="19.6640625" style="13" customWidth="1"/>
    <col min="4" max="16384" width="10.83203125" style="13"/>
  </cols>
  <sheetData>
    <row r="1" spans="1:3">
      <c r="A1" s="3" t="s">
        <v>53</v>
      </c>
      <c r="B1" s="12" t="s">
        <v>31</v>
      </c>
      <c r="C1" s="12" t="s">
        <v>32</v>
      </c>
    </row>
    <row r="2" spans="1:3">
      <c r="A2" s="3" t="s">
        <v>54</v>
      </c>
      <c r="B2" s="12">
        <v>1</v>
      </c>
      <c r="C2" s="12">
        <v>1.8249</v>
      </c>
    </row>
    <row r="3" spans="1:3">
      <c r="B3" s="12">
        <v>1.52979</v>
      </c>
      <c r="C3" s="12">
        <v>2.1576499999999998</v>
      </c>
    </row>
    <row r="4" spans="1:3">
      <c r="B4" s="12">
        <v>1.18519</v>
      </c>
      <c r="C4" s="12">
        <v>2.4123899999999998</v>
      </c>
    </row>
    <row r="5" spans="1:3">
      <c r="B5" s="12">
        <v>1.6344700000000001</v>
      </c>
      <c r="C5" s="12">
        <v>2.07965</v>
      </c>
    </row>
    <row r="6" spans="1:3">
      <c r="B6" s="12">
        <v>1.8042100000000001</v>
      </c>
      <c r="C6" s="12">
        <v>3.4397500000000001</v>
      </c>
    </row>
    <row r="7" spans="1:3">
      <c r="B7" s="12"/>
    </row>
    <row r="8" spans="1:3">
      <c r="A8" s="3" t="s">
        <v>55</v>
      </c>
      <c r="B8" s="12" t="s">
        <v>31</v>
      </c>
      <c r="C8" s="12" t="s">
        <v>32</v>
      </c>
    </row>
    <row r="9" spans="1:3">
      <c r="A9" s="3" t="s">
        <v>56</v>
      </c>
      <c r="B9" s="12">
        <v>1</v>
      </c>
      <c r="C9" s="12">
        <v>2.1188799999999999</v>
      </c>
    </row>
    <row r="10" spans="1:3">
      <c r="B10" s="12">
        <v>0.61575999999999997</v>
      </c>
      <c r="C10" s="12">
        <v>2.30728</v>
      </c>
    </row>
    <row r="11" spans="1:3">
      <c r="B11" s="12">
        <v>1.4654400000000001</v>
      </c>
      <c r="C11" s="12">
        <v>1.9938199999999999</v>
      </c>
    </row>
    <row r="12" spans="1:3">
      <c r="B12" s="12">
        <v>1.0827</v>
      </c>
      <c r="C12" s="12">
        <v>1.25973</v>
      </c>
    </row>
    <row r="13" spans="1:3">
      <c r="B13" s="12">
        <v>0.72831999999999997</v>
      </c>
      <c r="C13" s="12">
        <v>1.6654100000000001</v>
      </c>
    </row>
    <row r="14" spans="1:3">
      <c r="B14" s="12"/>
    </row>
    <row r="15" spans="1:3">
      <c r="A15" s="3" t="s">
        <v>57</v>
      </c>
      <c r="B15" s="12" t="s">
        <v>31</v>
      </c>
      <c r="C15" s="12" t="s">
        <v>32</v>
      </c>
    </row>
    <row r="16" spans="1:3">
      <c r="A16" s="3" t="s">
        <v>58</v>
      </c>
      <c r="B16" s="19">
        <v>2.4430299999999998</v>
      </c>
      <c r="C16" s="19">
        <v>3.5019499999999999</v>
      </c>
    </row>
    <row r="17" spans="1:3">
      <c r="B17" s="19">
        <v>1.5206299999999999</v>
      </c>
      <c r="C17" s="19">
        <v>4.4144399999999999</v>
      </c>
    </row>
    <row r="18" spans="1:3">
      <c r="B18" s="19">
        <v>1</v>
      </c>
      <c r="C18" s="19">
        <v>2.0731099999999998</v>
      </c>
    </row>
    <row r="19" spans="1:3">
      <c r="B19" s="19">
        <v>2.6582699999999999</v>
      </c>
      <c r="C19" s="19">
        <v>4.5323700000000002</v>
      </c>
    </row>
    <row r="20" spans="1:3">
      <c r="B20" s="19">
        <v>3.2959700000000001</v>
      </c>
      <c r="C20" s="19">
        <v>3.0130499999999998</v>
      </c>
    </row>
    <row r="21" spans="1:3">
      <c r="B21" s="12"/>
    </row>
    <row r="22" spans="1:3">
      <c r="A22" s="3" t="s">
        <v>59</v>
      </c>
      <c r="B22" s="12" t="s">
        <v>31</v>
      </c>
      <c r="C22" s="12" t="s">
        <v>32</v>
      </c>
    </row>
    <row r="23" spans="1:3">
      <c r="A23" s="3" t="s">
        <v>60</v>
      </c>
      <c r="B23" s="12">
        <v>3.2759999999999998</v>
      </c>
      <c r="C23" s="12">
        <v>1</v>
      </c>
    </row>
    <row r="24" spans="1:3">
      <c r="B24" s="12">
        <v>2.0251299999999999</v>
      </c>
      <c r="C24" s="12">
        <v>1.4430799999999999</v>
      </c>
    </row>
    <row r="25" spans="1:3">
      <c r="B25" s="12">
        <v>2.7970600000000001</v>
      </c>
      <c r="C25" s="12">
        <v>2.2507299999999999</v>
      </c>
    </row>
    <row r="26" spans="1:3">
      <c r="B26" s="12">
        <v>2.0718899999999998</v>
      </c>
      <c r="C26" s="12">
        <v>1.70902</v>
      </c>
    </row>
    <row r="27" spans="1:3">
      <c r="B27" s="12">
        <v>2.5381900000000002</v>
      </c>
      <c r="C27" s="12">
        <v>1.4512799999999999</v>
      </c>
    </row>
    <row r="28" spans="1:3">
      <c r="B28" s="12"/>
    </row>
    <row r="29" spans="1:3">
      <c r="B29" s="12"/>
    </row>
    <row r="30" spans="1:3">
      <c r="A30" s="3" t="s">
        <v>61</v>
      </c>
      <c r="B30" s="12" t="s">
        <v>31</v>
      </c>
      <c r="C30" s="12" t="s">
        <v>32</v>
      </c>
    </row>
    <row r="31" spans="1:3">
      <c r="A31" s="13" t="s">
        <v>138</v>
      </c>
      <c r="B31" s="12">
        <v>4.76</v>
      </c>
      <c r="C31" s="12">
        <v>10</v>
      </c>
    </row>
    <row r="32" spans="1:3">
      <c r="B32" s="12">
        <v>5.71</v>
      </c>
      <c r="C32" s="12">
        <v>8.6999999999999993</v>
      </c>
    </row>
    <row r="33" spans="1:3">
      <c r="B33" s="12">
        <v>3.57</v>
      </c>
      <c r="C33" s="12">
        <v>7.69</v>
      </c>
    </row>
    <row r="34" spans="1:3">
      <c r="B34" s="12">
        <v>6.25</v>
      </c>
      <c r="C34" s="12">
        <v>7.41</v>
      </c>
    </row>
    <row r="35" spans="1:3">
      <c r="B35" s="12">
        <v>2.63</v>
      </c>
      <c r="C35" s="12">
        <v>6.15</v>
      </c>
    </row>
    <row r="36" spans="1:3">
      <c r="B36" s="12">
        <v>3.03</v>
      </c>
      <c r="C36" s="12">
        <v>6.82</v>
      </c>
    </row>
    <row r="38" spans="1:3">
      <c r="A38" s="3" t="s">
        <v>62</v>
      </c>
      <c r="B38" s="12" t="s">
        <v>31</v>
      </c>
      <c r="C38" s="12" t="s">
        <v>32</v>
      </c>
    </row>
    <row r="39" spans="1:3">
      <c r="A39" s="13" t="s">
        <v>64</v>
      </c>
      <c r="B39" s="12">
        <v>6.25</v>
      </c>
      <c r="C39" s="12">
        <v>9.09</v>
      </c>
    </row>
    <row r="40" spans="1:3">
      <c r="B40" s="12">
        <v>2.44</v>
      </c>
      <c r="C40" s="12">
        <v>6.67</v>
      </c>
    </row>
    <row r="41" spans="1:3">
      <c r="B41" s="12">
        <v>5.36</v>
      </c>
      <c r="C41" s="12">
        <v>9.76</v>
      </c>
    </row>
    <row r="42" spans="1:3">
      <c r="B42" s="12">
        <v>3.85</v>
      </c>
      <c r="C42" s="12">
        <v>10</v>
      </c>
    </row>
    <row r="43" spans="1:3">
      <c r="B43" s="12">
        <v>6.9</v>
      </c>
      <c r="C43" s="12">
        <v>5.88</v>
      </c>
    </row>
    <row r="44" spans="1:3">
      <c r="B44" s="12">
        <v>4.76</v>
      </c>
      <c r="C44" s="12">
        <v>8.33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21D64-D9A1-B74D-AF36-F93D05366D39}">
  <dimension ref="A1:D77"/>
  <sheetViews>
    <sheetView workbookViewId="0">
      <selection activeCell="F12" sqref="F12"/>
    </sheetView>
  </sheetViews>
  <sheetFormatPr baseColWidth="10" defaultRowHeight="16"/>
  <cols>
    <col min="1" max="1" width="39.33203125" style="7" customWidth="1"/>
    <col min="2" max="2" width="10.83203125" style="7"/>
    <col min="3" max="3" width="18.83203125" style="11" customWidth="1"/>
    <col min="4" max="4" width="21.33203125" style="7" customWidth="1"/>
    <col min="5" max="16384" width="10.83203125" style="7"/>
  </cols>
  <sheetData>
    <row r="1" spans="1:4">
      <c r="A1" s="13" t="s">
        <v>65</v>
      </c>
      <c r="B1" s="12" t="s">
        <v>66</v>
      </c>
      <c r="C1" s="9" t="s">
        <v>67</v>
      </c>
      <c r="D1" s="12" t="s">
        <v>68</v>
      </c>
    </row>
    <row r="2" spans="1:4">
      <c r="A2" s="13" t="s">
        <v>69</v>
      </c>
      <c r="B2" s="12">
        <v>1</v>
      </c>
      <c r="C2" s="9">
        <v>0.53666353499999997</v>
      </c>
      <c r="D2" s="12">
        <v>1.0672148509999999</v>
      </c>
    </row>
    <row r="3" spans="1:4">
      <c r="A3" s="13"/>
      <c r="B3" s="12">
        <v>1.5777792900000001</v>
      </c>
      <c r="C3" s="9">
        <v>0.58204354000000003</v>
      </c>
      <c r="D3" s="12">
        <v>1.506372042</v>
      </c>
    </row>
    <row r="4" spans="1:4">
      <c r="A4" s="13"/>
      <c r="B4" s="12">
        <v>0.88902038900000002</v>
      </c>
      <c r="C4" s="9">
        <v>0.58709879200000004</v>
      </c>
      <c r="D4" s="12">
        <v>2.029797743</v>
      </c>
    </row>
    <row r="5" spans="1:4">
      <c r="A5" s="13"/>
      <c r="B5" s="12">
        <v>1.187425634</v>
      </c>
      <c r="C5" s="9">
        <v>0.64269407599999995</v>
      </c>
      <c r="D5" s="12">
        <v>1.0691625920000001</v>
      </c>
    </row>
    <row r="6" spans="1:4">
      <c r="A6" s="13"/>
      <c r="B6" s="13"/>
      <c r="C6" s="9">
        <v>0.51456274499999999</v>
      </c>
      <c r="D6" s="12">
        <v>0.96407241300000002</v>
      </c>
    </row>
    <row r="7" spans="1:4">
      <c r="A7" s="13"/>
      <c r="B7" s="12"/>
      <c r="C7" s="9"/>
      <c r="D7" s="12">
        <v>1.277125077</v>
      </c>
    </row>
    <row r="8" spans="1:4">
      <c r="A8" s="13"/>
      <c r="B8" s="13"/>
      <c r="C8" s="10"/>
      <c r="D8" s="13"/>
    </row>
    <row r="9" spans="1:4">
      <c r="A9" s="13" t="s">
        <v>70</v>
      </c>
      <c r="B9" s="12" t="s">
        <v>66</v>
      </c>
      <c r="C9" s="9" t="s">
        <v>67</v>
      </c>
      <c r="D9" s="12" t="s">
        <v>68</v>
      </c>
    </row>
    <row r="10" spans="1:4">
      <c r="A10" s="13" t="s">
        <v>1</v>
      </c>
      <c r="B10" s="12">
        <v>69.13</v>
      </c>
      <c r="C10" s="9">
        <v>57.024793389999999</v>
      </c>
      <c r="D10" s="12">
        <v>53.38</v>
      </c>
    </row>
    <row r="11" spans="1:4">
      <c r="A11" s="13"/>
      <c r="B11" s="12">
        <v>64.13</v>
      </c>
      <c r="C11" s="9">
        <v>46.296296300000002</v>
      </c>
      <c r="D11" s="12">
        <v>76.92</v>
      </c>
    </row>
    <row r="12" spans="1:4">
      <c r="A12" s="13"/>
      <c r="B12" s="12">
        <v>74.38</v>
      </c>
      <c r="C12" s="9">
        <v>63.636363639999999</v>
      </c>
      <c r="D12" s="12">
        <v>80.39</v>
      </c>
    </row>
    <row r="13" spans="1:4">
      <c r="A13" s="13"/>
      <c r="B13" s="12">
        <v>86.15</v>
      </c>
      <c r="C13" s="9">
        <v>58.695652174000003</v>
      </c>
      <c r="D13" s="12">
        <v>83.97</v>
      </c>
    </row>
    <row r="14" spans="1:4">
      <c r="A14" s="13"/>
      <c r="B14" s="12">
        <v>88.34</v>
      </c>
      <c r="C14" s="9">
        <v>62.7</v>
      </c>
      <c r="D14" s="12">
        <v>53.33</v>
      </c>
    </row>
    <row r="15" spans="1:4">
      <c r="A15" s="13"/>
      <c r="B15" s="13">
        <v>90.45</v>
      </c>
      <c r="C15" s="9">
        <v>44.69</v>
      </c>
      <c r="D15" s="12">
        <v>84.04</v>
      </c>
    </row>
    <row r="16" spans="1:4">
      <c r="A16" s="13"/>
      <c r="B16" s="13">
        <v>91.44</v>
      </c>
      <c r="C16" s="9">
        <v>54.21</v>
      </c>
      <c r="D16" s="12">
        <v>56.8</v>
      </c>
    </row>
    <row r="17" spans="1:4">
      <c r="A17" s="13"/>
      <c r="B17" s="13">
        <v>82.37</v>
      </c>
      <c r="C17" s="9">
        <v>60.37</v>
      </c>
      <c r="D17" s="12">
        <v>62.89</v>
      </c>
    </row>
    <row r="18" spans="1:4">
      <c r="A18" s="13"/>
      <c r="B18" s="13"/>
      <c r="C18" s="10"/>
      <c r="D18" s="13"/>
    </row>
    <row r="19" spans="1:4">
      <c r="A19" s="13" t="s">
        <v>71</v>
      </c>
      <c r="B19" s="12" t="s">
        <v>66</v>
      </c>
      <c r="C19" s="9" t="s">
        <v>67</v>
      </c>
      <c r="D19" s="12" t="s">
        <v>68</v>
      </c>
    </row>
    <row r="20" spans="1:4">
      <c r="A20" s="13" t="s">
        <v>5</v>
      </c>
      <c r="B20" s="12">
        <v>43.13</v>
      </c>
      <c r="C20" s="9">
        <v>138.6</v>
      </c>
      <c r="D20" s="12">
        <v>22.41</v>
      </c>
    </row>
    <row r="21" spans="1:4">
      <c r="A21" s="13"/>
      <c r="B21" s="12">
        <v>47.13</v>
      </c>
      <c r="C21" s="9">
        <v>123.63</v>
      </c>
      <c r="D21" s="12">
        <v>63.35</v>
      </c>
    </row>
    <row r="22" spans="1:4">
      <c r="A22" s="13"/>
      <c r="B22" s="12">
        <v>19.03</v>
      </c>
      <c r="C22" s="9">
        <v>100.97</v>
      </c>
      <c r="D22" s="12">
        <v>43.34</v>
      </c>
    </row>
    <row r="23" spans="1:4">
      <c r="A23" s="13"/>
      <c r="B23" s="12">
        <v>49.97</v>
      </c>
      <c r="C23" s="9">
        <v>95.29</v>
      </c>
      <c r="D23" s="12">
        <v>105.14</v>
      </c>
    </row>
    <row r="24" spans="1:4">
      <c r="A24" s="13"/>
      <c r="B24" s="12">
        <v>69.67</v>
      </c>
      <c r="C24" s="9">
        <v>84.21</v>
      </c>
      <c r="D24" s="12">
        <v>73.53</v>
      </c>
    </row>
    <row r="25" spans="1:4">
      <c r="A25" s="13"/>
      <c r="B25" s="13">
        <v>37.22</v>
      </c>
      <c r="C25" s="9">
        <v>74.7</v>
      </c>
      <c r="D25" s="12">
        <v>14.41</v>
      </c>
    </row>
    <row r="26" spans="1:4">
      <c r="A26" s="13"/>
      <c r="B26" s="13">
        <v>32.43</v>
      </c>
      <c r="C26" s="9">
        <v>60.18</v>
      </c>
      <c r="D26" s="12">
        <v>28.25</v>
      </c>
    </row>
    <row r="27" spans="1:4">
      <c r="A27" s="13"/>
      <c r="B27" s="13">
        <v>56.81</v>
      </c>
      <c r="C27" s="9">
        <v>59.17</v>
      </c>
      <c r="D27" s="13">
        <v>37.880000000000003</v>
      </c>
    </row>
    <row r="28" spans="1:4">
      <c r="A28" s="13"/>
      <c r="B28" s="13"/>
      <c r="C28" s="9"/>
      <c r="D28" s="13"/>
    </row>
    <row r="29" spans="1:4">
      <c r="A29" s="13" t="s">
        <v>72</v>
      </c>
      <c r="B29" s="12" t="s">
        <v>66</v>
      </c>
      <c r="C29" s="9" t="s">
        <v>67</v>
      </c>
      <c r="D29" s="12" t="s">
        <v>68</v>
      </c>
    </row>
    <row r="30" spans="1:4">
      <c r="A30" s="13" t="s">
        <v>7</v>
      </c>
      <c r="B30" s="12">
        <f>300-B20</f>
        <v>256.87</v>
      </c>
      <c r="C30" s="9">
        <v>161.4</v>
      </c>
      <c r="D30" s="12">
        <f>300-D20</f>
        <v>277.58999999999997</v>
      </c>
    </row>
    <row r="31" spans="1:4">
      <c r="A31" s="13"/>
      <c r="B31" s="12">
        <f t="shared" ref="B31:B37" si="0">300-B21</f>
        <v>252.87</v>
      </c>
      <c r="C31" s="9">
        <v>176.37</v>
      </c>
      <c r="D31" s="12">
        <f t="shared" ref="D31:D37" si="1">300-D21</f>
        <v>236.65</v>
      </c>
    </row>
    <row r="32" spans="1:4">
      <c r="A32" s="13"/>
      <c r="B32" s="12">
        <f t="shared" si="0"/>
        <v>280.97000000000003</v>
      </c>
      <c r="C32" s="9">
        <v>199.03</v>
      </c>
      <c r="D32" s="12">
        <f t="shared" si="1"/>
        <v>256.65999999999997</v>
      </c>
    </row>
    <row r="33" spans="1:4">
      <c r="A33" s="13"/>
      <c r="B33" s="12">
        <f t="shared" si="0"/>
        <v>250.03</v>
      </c>
      <c r="C33" s="9">
        <v>204.71</v>
      </c>
      <c r="D33" s="12">
        <f t="shared" si="1"/>
        <v>194.86</v>
      </c>
    </row>
    <row r="34" spans="1:4">
      <c r="A34" s="13"/>
      <c r="B34" s="12">
        <f t="shared" si="0"/>
        <v>230.32999999999998</v>
      </c>
      <c r="C34" s="9">
        <v>215.79</v>
      </c>
      <c r="D34" s="12">
        <f t="shared" si="1"/>
        <v>226.47</v>
      </c>
    </row>
    <row r="35" spans="1:4">
      <c r="A35" s="13"/>
      <c r="B35" s="12">
        <f t="shared" si="0"/>
        <v>262.77999999999997</v>
      </c>
      <c r="C35" s="9">
        <v>225.3</v>
      </c>
      <c r="D35" s="12">
        <f t="shared" si="1"/>
        <v>285.58999999999997</v>
      </c>
    </row>
    <row r="36" spans="1:4">
      <c r="A36" s="13"/>
      <c r="B36" s="12">
        <f t="shared" si="0"/>
        <v>267.57</v>
      </c>
      <c r="C36" s="9">
        <v>239.82</v>
      </c>
      <c r="D36" s="12">
        <f t="shared" si="1"/>
        <v>271.75</v>
      </c>
    </row>
    <row r="37" spans="1:4">
      <c r="A37" s="13"/>
      <c r="B37" s="12">
        <f t="shared" si="0"/>
        <v>243.19</v>
      </c>
      <c r="C37" s="9">
        <v>240.83</v>
      </c>
      <c r="D37" s="12">
        <f t="shared" si="1"/>
        <v>262.12</v>
      </c>
    </row>
    <row r="38" spans="1:4">
      <c r="A38" s="13"/>
      <c r="B38" s="13"/>
      <c r="C38" s="10"/>
      <c r="D38" s="13"/>
    </row>
    <row r="39" spans="1:4">
      <c r="A39" s="13" t="s">
        <v>73</v>
      </c>
      <c r="B39" s="12" t="s">
        <v>66</v>
      </c>
      <c r="C39" s="9" t="s">
        <v>67</v>
      </c>
      <c r="D39" s="12" t="s">
        <v>68</v>
      </c>
    </row>
    <row r="40" spans="1:4">
      <c r="A40" s="13" t="s">
        <v>8</v>
      </c>
      <c r="B40" s="12">
        <v>10902.78</v>
      </c>
      <c r="C40" s="9">
        <v>8905.2000000000007</v>
      </c>
      <c r="D40" s="12">
        <v>8509.36</v>
      </c>
    </row>
    <row r="41" spans="1:4">
      <c r="A41" s="13"/>
      <c r="B41" s="12">
        <v>11411.51</v>
      </c>
      <c r="C41" s="9">
        <v>10441.969999999999</v>
      </c>
      <c r="D41" s="12">
        <v>13820.03</v>
      </c>
    </row>
    <row r="42" spans="1:4">
      <c r="A42" s="13"/>
      <c r="B42" s="12">
        <v>9397.5400000000009</v>
      </c>
      <c r="C42" s="9">
        <v>12246.21</v>
      </c>
      <c r="D42" s="12">
        <v>10881.73</v>
      </c>
    </row>
    <row r="43" spans="1:4">
      <c r="A43" s="13"/>
      <c r="B43" s="12">
        <v>13350.73</v>
      </c>
      <c r="C43" s="9">
        <v>12308.33</v>
      </c>
      <c r="D43" s="12">
        <v>8123.9</v>
      </c>
    </row>
    <row r="44" spans="1:4">
      <c r="A44" s="13"/>
      <c r="B44" s="12">
        <v>11107.18</v>
      </c>
      <c r="C44" s="9">
        <v>11914.49</v>
      </c>
      <c r="D44" s="12">
        <v>12147.85</v>
      </c>
    </row>
    <row r="45" spans="1:4">
      <c r="A45" s="13"/>
      <c r="B45" s="12">
        <v>11330.13</v>
      </c>
      <c r="C45" s="9">
        <v>10121.01</v>
      </c>
      <c r="D45" s="12">
        <v>11481.91</v>
      </c>
    </row>
    <row r="46" spans="1:4">
      <c r="A46" s="13"/>
      <c r="B46" s="12">
        <v>9445.65</v>
      </c>
      <c r="C46" s="9">
        <v>7637.09</v>
      </c>
      <c r="D46" s="12">
        <v>11583.56</v>
      </c>
    </row>
    <row r="47" spans="1:4">
      <c r="A47" s="13"/>
      <c r="B47" s="12">
        <v>9759.34</v>
      </c>
      <c r="C47" s="9">
        <v>8591.15</v>
      </c>
      <c r="D47" s="12">
        <v>10787.59</v>
      </c>
    </row>
    <row r="48" spans="1:4">
      <c r="A48" s="13"/>
      <c r="B48" s="13"/>
      <c r="C48" s="10"/>
      <c r="D48" s="13"/>
    </row>
    <row r="49" spans="1:4">
      <c r="A49" s="13" t="s">
        <v>76</v>
      </c>
      <c r="B49" s="12" t="s">
        <v>66</v>
      </c>
      <c r="C49" s="9" t="s">
        <v>67</v>
      </c>
      <c r="D49" s="12" t="s">
        <v>68</v>
      </c>
    </row>
    <row r="50" spans="1:4">
      <c r="A50" s="13" t="s">
        <v>9</v>
      </c>
      <c r="B50" s="12">
        <v>11.7</v>
      </c>
      <c r="C50" s="9">
        <v>4.9400000000000004</v>
      </c>
      <c r="D50" s="12">
        <v>5.79</v>
      </c>
    </row>
    <row r="51" spans="1:4">
      <c r="A51" s="13"/>
      <c r="B51" s="12">
        <v>10.4</v>
      </c>
      <c r="C51" s="9">
        <v>2.66</v>
      </c>
      <c r="D51" s="12">
        <v>10.19</v>
      </c>
    </row>
    <row r="52" spans="1:4">
      <c r="A52" s="13"/>
      <c r="B52" s="12">
        <v>9.02</v>
      </c>
      <c r="C52" s="9">
        <v>1.56</v>
      </c>
      <c r="D52" s="12">
        <v>6.79</v>
      </c>
    </row>
    <row r="53" spans="1:4">
      <c r="A53" s="13"/>
      <c r="B53" s="12">
        <v>6.71</v>
      </c>
      <c r="C53" s="9">
        <v>5.19</v>
      </c>
      <c r="D53" s="12">
        <v>4.6900000000000004</v>
      </c>
    </row>
    <row r="54" spans="1:4">
      <c r="A54" s="13"/>
      <c r="B54" s="12">
        <v>8.94</v>
      </c>
      <c r="C54" s="9">
        <v>7.01</v>
      </c>
      <c r="D54" s="12">
        <v>5.29</v>
      </c>
    </row>
    <row r="55" spans="1:4">
      <c r="A55" s="13"/>
      <c r="B55" s="12">
        <v>14.03</v>
      </c>
      <c r="C55" s="9">
        <v>3.23</v>
      </c>
      <c r="D55" s="12">
        <v>7.38</v>
      </c>
    </row>
    <row r="56" spans="1:4">
      <c r="A56" s="13"/>
      <c r="B56" s="12">
        <v>8.1999999999999993</v>
      </c>
      <c r="C56" s="9">
        <v>1.54</v>
      </c>
      <c r="D56" s="12">
        <v>9.93</v>
      </c>
    </row>
    <row r="57" spans="1:4">
      <c r="A57" s="13"/>
      <c r="B57" s="12">
        <v>5.7</v>
      </c>
      <c r="C57" s="9">
        <v>0.59</v>
      </c>
      <c r="D57" s="12">
        <v>6.54</v>
      </c>
    </row>
    <row r="58" spans="1:4">
      <c r="A58" s="13"/>
      <c r="B58" s="12"/>
      <c r="C58" s="9"/>
      <c r="D58" s="12"/>
    </row>
    <row r="59" spans="1:4">
      <c r="A59" s="13" t="s">
        <v>75</v>
      </c>
      <c r="B59" s="12" t="s">
        <v>66</v>
      </c>
      <c r="C59" s="9" t="s">
        <v>67</v>
      </c>
      <c r="D59" s="12" t="s">
        <v>68</v>
      </c>
    </row>
    <row r="60" spans="1:4">
      <c r="A60" s="13" t="s">
        <v>13</v>
      </c>
      <c r="B60" s="12">
        <v>10</v>
      </c>
      <c r="C60" s="9">
        <v>3</v>
      </c>
      <c r="D60" s="12">
        <v>5</v>
      </c>
    </row>
    <row r="61" spans="1:4">
      <c r="A61" s="13"/>
      <c r="B61" s="12">
        <v>5</v>
      </c>
      <c r="C61" s="9">
        <v>0</v>
      </c>
      <c r="D61" s="12">
        <v>7</v>
      </c>
    </row>
    <row r="62" spans="1:4">
      <c r="A62" s="13"/>
      <c r="B62" s="12">
        <v>8</v>
      </c>
      <c r="C62" s="9">
        <v>2</v>
      </c>
      <c r="D62" s="12">
        <v>7</v>
      </c>
    </row>
    <row r="63" spans="1:4">
      <c r="A63" s="13"/>
      <c r="B63" s="12">
        <v>9</v>
      </c>
      <c r="C63" s="9">
        <v>3</v>
      </c>
      <c r="D63" s="12">
        <v>5</v>
      </c>
    </row>
    <row r="64" spans="1:4">
      <c r="A64" s="13"/>
      <c r="B64" s="12">
        <v>12</v>
      </c>
      <c r="C64" s="9">
        <v>2</v>
      </c>
      <c r="D64" s="12">
        <v>9</v>
      </c>
    </row>
    <row r="65" spans="1:4">
      <c r="A65" s="13"/>
      <c r="B65" s="12">
        <v>7</v>
      </c>
      <c r="C65" s="9">
        <v>6</v>
      </c>
      <c r="D65" s="12">
        <v>2</v>
      </c>
    </row>
    <row r="66" spans="1:4">
      <c r="A66" s="13"/>
      <c r="B66" s="12">
        <v>5</v>
      </c>
      <c r="C66" s="9">
        <v>2</v>
      </c>
      <c r="D66" s="12">
        <v>4</v>
      </c>
    </row>
    <row r="67" spans="1:4">
      <c r="A67" s="13"/>
      <c r="B67" s="12">
        <v>11</v>
      </c>
      <c r="C67" s="9">
        <v>4</v>
      </c>
      <c r="D67" s="12">
        <v>6</v>
      </c>
    </row>
    <row r="68" spans="1:4">
      <c r="A68" s="13"/>
      <c r="B68" s="13"/>
      <c r="C68" s="10"/>
      <c r="D68" s="13"/>
    </row>
    <row r="69" spans="1:4">
      <c r="A69" s="13" t="s">
        <v>74</v>
      </c>
      <c r="B69" s="12" t="s">
        <v>66</v>
      </c>
      <c r="C69" s="9" t="s">
        <v>67</v>
      </c>
      <c r="D69" s="12" t="s">
        <v>68</v>
      </c>
    </row>
    <row r="70" spans="1:4">
      <c r="A70" s="13" t="s">
        <v>38</v>
      </c>
      <c r="B70" s="12">
        <v>38.119999999999997</v>
      </c>
      <c r="C70" s="9">
        <v>34.89</v>
      </c>
      <c r="D70" s="12">
        <v>26.9</v>
      </c>
    </row>
    <row r="71" spans="1:4">
      <c r="A71" s="13"/>
      <c r="B71" s="12">
        <v>55.1</v>
      </c>
      <c r="C71" s="9">
        <v>0</v>
      </c>
      <c r="D71" s="12">
        <v>38.700000000000003</v>
      </c>
    </row>
    <row r="72" spans="1:4">
      <c r="A72" s="13"/>
      <c r="B72" s="12">
        <v>36.4</v>
      </c>
      <c r="C72" s="9">
        <v>18.77</v>
      </c>
      <c r="D72" s="12">
        <v>44.7</v>
      </c>
    </row>
    <row r="73" spans="1:4">
      <c r="A73" s="13"/>
      <c r="B73" s="12">
        <v>61.2</v>
      </c>
      <c r="C73" s="9">
        <v>34.5</v>
      </c>
      <c r="D73" s="12">
        <v>25.9</v>
      </c>
    </row>
    <row r="74" spans="1:4">
      <c r="A74" s="13"/>
      <c r="B74" s="12">
        <v>34.770000000000003</v>
      </c>
      <c r="C74" s="9">
        <v>29.1</v>
      </c>
      <c r="D74" s="12">
        <v>60.5</v>
      </c>
    </row>
    <row r="75" spans="1:4">
      <c r="A75" s="13"/>
      <c r="B75" s="12">
        <v>27.4</v>
      </c>
      <c r="C75" s="9">
        <v>27.21</v>
      </c>
      <c r="D75" s="12">
        <v>21.1</v>
      </c>
    </row>
    <row r="76" spans="1:4">
      <c r="A76" s="13"/>
      <c r="B76" s="12">
        <v>39.200000000000003</v>
      </c>
      <c r="C76" s="9">
        <v>9.7100000000000009</v>
      </c>
      <c r="D76" s="12">
        <v>35.9</v>
      </c>
    </row>
    <row r="77" spans="1:4">
      <c r="A77" s="13"/>
      <c r="B77" s="12">
        <v>74.91</v>
      </c>
      <c r="C77" s="9">
        <v>22.59</v>
      </c>
      <c r="D77" s="12">
        <v>33.8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FB686-401D-044E-BFE9-BF3A07FE0AD8}">
  <dimension ref="A1:AA117"/>
  <sheetViews>
    <sheetView zoomScaleNormal="100" workbookViewId="0">
      <selection activeCell="F19" sqref="F19"/>
    </sheetView>
  </sheetViews>
  <sheetFormatPr baseColWidth="10" defaultRowHeight="16"/>
  <cols>
    <col min="1" max="1" width="19.5" style="13" customWidth="1"/>
    <col min="2" max="2" width="12.6640625" style="13" customWidth="1"/>
    <col min="3" max="3" width="17.33203125" style="13" customWidth="1"/>
    <col min="4" max="4" width="22" style="13" customWidth="1"/>
    <col min="5" max="16384" width="10.83203125" style="13"/>
  </cols>
  <sheetData>
    <row r="1" spans="1:4" s="14" customFormat="1">
      <c r="A1" s="13" t="s">
        <v>77</v>
      </c>
    </row>
    <row r="2" spans="1:4">
      <c r="A2" s="13" t="s">
        <v>40</v>
      </c>
      <c r="B2" s="12" t="s">
        <v>66</v>
      </c>
      <c r="C2" s="12" t="s">
        <v>67</v>
      </c>
      <c r="D2" s="12" t="s">
        <v>68</v>
      </c>
    </row>
    <row r="3" spans="1:4">
      <c r="B3" s="12">
        <v>1</v>
      </c>
      <c r="C3" s="12">
        <v>1.7138088579999999</v>
      </c>
      <c r="D3" s="12">
        <v>0.60915580800000002</v>
      </c>
    </row>
    <row r="4" spans="1:4">
      <c r="B4" s="12">
        <v>0.33291293599999999</v>
      </c>
      <c r="C4" s="12">
        <v>1.639183563</v>
      </c>
      <c r="D4" s="12">
        <v>0.87003222499999999</v>
      </c>
    </row>
    <row r="5" spans="1:4">
      <c r="B5" s="12">
        <v>7.7358757E-2</v>
      </c>
      <c r="C5" s="12">
        <v>1.909451907</v>
      </c>
      <c r="D5" s="12">
        <v>0.70306956499999995</v>
      </c>
    </row>
    <row r="6" spans="1:4">
      <c r="B6" s="12">
        <v>0.59823238599999995</v>
      </c>
      <c r="C6" s="12">
        <v>1.6266817</v>
      </c>
      <c r="D6" s="12">
        <v>0.82286263000000004</v>
      </c>
    </row>
    <row r="7" spans="1:4">
      <c r="B7" s="12"/>
      <c r="C7" s="12"/>
      <c r="D7" s="12"/>
    </row>
    <row r="8" spans="1:4">
      <c r="A8" s="13" t="s">
        <v>139</v>
      </c>
      <c r="B8" s="12" t="s">
        <v>66</v>
      </c>
      <c r="C8" s="12" t="s">
        <v>67</v>
      </c>
      <c r="D8" s="12" t="s">
        <v>68</v>
      </c>
    </row>
    <row r="9" spans="1:4">
      <c r="B9" s="12">
        <v>1</v>
      </c>
      <c r="C9" s="12">
        <v>1.1133074439999999</v>
      </c>
      <c r="D9" s="12">
        <v>0.78491131800000002</v>
      </c>
    </row>
    <row r="10" spans="1:4">
      <c r="B10" s="12">
        <v>0.81395750200000005</v>
      </c>
      <c r="C10" s="12">
        <v>1.1752851049999999</v>
      </c>
      <c r="D10" s="12">
        <v>0.60277996700000003</v>
      </c>
    </row>
    <row r="11" spans="1:4">
      <c r="B11" s="12">
        <v>0.76245063999999996</v>
      </c>
      <c r="C11" s="12">
        <v>1.265915312</v>
      </c>
      <c r="D11" s="12">
        <v>0.50338780100000002</v>
      </c>
    </row>
    <row r="12" spans="1:4">
      <c r="B12" s="12">
        <v>0.59083378099999995</v>
      </c>
      <c r="C12" s="12">
        <v>1.222220914</v>
      </c>
      <c r="D12" s="12">
        <v>0.58793003200000005</v>
      </c>
    </row>
    <row r="14" spans="1:4">
      <c r="A14" s="13" t="s">
        <v>78</v>
      </c>
      <c r="B14" s="12" t="s">
        <v>66</v>
      </c>
      <c r="C14" s="12" t="s">
        <v>67</v>
      </c>
      <c r="D14" s="12" t="s">
        <v>68</v>
      </c>
    </row>
    <row r="15" spans="1:4">
      <c r="A15" s="13" t="s">
        <v>42</v>
      </c>
      <c r="B15" s="12">
        <v>1</v>
      </c>
      <c r="C15" s="12">
        <v>1.796846774</v>
      </c>
      <c r="D15" s="12">
        <v>1.0107474910000001</v>
      </c>
    </row>
    <row r="16" spans="1:4">
      <c r="B16" s="12">
        <v>0.71470247899999995</v>
      </c>
      <c r="C16" s="12">
        <v>1.4772320050000001</v>
      </c>
      <c r="D16" s="12">
        <v>0.94337484400000005</v>
      </c>
    </row>
    <row r="17" spans="1:4">
      <c r="B17" s="12">
        <v>0.81884511800000004</v>
      </c>
      <c r="C17" s="12">
        <v>1.582400466</v>
      </c>
      <c r="D17" s="12">
        <v>1.2173303259999999</v>
      </c>
    </row>
    <row r="18" spans="1:4">
      <c r="B18" s="12">
        <v>0.74783079299999999</v>
      </c>
      <c r="C18" s="12">
        <v>1.2371860219999999</v>
      </c>
      <c r="D18" s="12">
        <v>1.122141979</v>
      </c>
    </row>
    <row r="20" spans="1:4">
      <c r="A20" s="13" t="s">
        <v>79</v>
      </c>
      <c r="B20" s="12" t="s">
        <v>66</v>
      </c>
      <c r="C20" s="12" t="s">
        <v>67</v>
      </c>
      <c r="D20" s="12" t="s">
        <v>68</v>
      </c>
    </row>
    <row r="21" spans="1:4">
      <c r="A21" s="13" t="s">
        <v>43</v>
      </c>
      <c r="B21" s="12">
        <v>1.5306257169999999</v>
      </c>
      <c r="C21" s="12">
        <v>3.5497823319999999</v>
      </c>
      <c r="D21" s="12">
        <v>1.2102188030000001</v>
      </c>
    </row>
    <row r="22" spans="1:4">
      <c r="B22" s="12">
        <v>0.768667773</v>
      </c>
      <c r="C22" s="12">
        <v>3.5522696470000001</v>
      </c>
      <c r="D22" s="12">
        <v>1.9301579200000001</v>
      </c>
    </row>
    <row r="23" spans="1:4">
      <c r="B23" s="12">
        <v>1.418252412</v>
      </c>
      <c r="C23" s="12">
        <v>5.2251602469999998</v>
      </c>
      <c r="D23" s="12">
        <v>2.0206017310000002</v>
      </c>
    </row>
    <row r="24" spans="1:4">
      <c r="B24" s="12">
        <v>1</v>
      </c>
      <c r="C24" s="12">
        <v>2.5667214270000001</v>
      </c>
      <c r="D24" s="12">
        <v>1.0537106620000001</v>
      </c>
    </row>
    <row r="26" spans="1:4">
      <c r="A26" s="13" t="s">
        <v>80</v>
      </c>
      <c r="B26" s="12" t="s">
        <v>66</v>
      </c>
      <c r="C26" s="12" t="s">
        <v>67</v>
      </c>
      <c r="D26" s="12" t="s">
        <v>68</v>
      </c>
    </row>
    <row r="27" spans="1:4">
      <c r="A27" s="13" t="s">
        <v>44</v>
      </c>
      <c r="B27" s="12">
        <v>1</v>
      </c>
      <c r="C27" s="12">
        <v>3.7894828970000001</v>
      </c>
      <c r="D27" s="12">
        <v>0.90434509500000004</v>
      </c>
    </row>
    <row r="28" spans="1:4">
      <c r="B28" s="12">
        <v>0.92931096199999996</v>
      </c>
      <c r="C28" s="12">
        <v>4.1845166709999999</v>
      </c>
      <c r="D28" s="12">
        <v>1.5928190870000001</v>
      </c>
    </row>
    <row r="29" spans="1:4">
      <c r="B29" s="12">
        <v>1.437871744</v>
      </c>
      <c r="C29" s="12">
        <v>2.6732529409999999</v>
      </c>
      <c r="D29" s="12">
        <v>2.205077712</v>
      </c>
    </row>
    <row r="30" spans="1:4">
      <c r="B30" s="12">
        <v>0.978313243</v>
      </c>
      <c r="C30" s="12">
        <v>3.5687660640000001</v>
      </c>
      <c r="D30" s="12">
        <v>1.7910107959999999</v>
      </c>
    </row>
    <row r="32" spans="1:4">
      <c r="A32" s="13" t="s">
        <v>81</v>
      </c>
      <c r="B32" s="12" t="s">
        <v>66</v>
      </c>
      <c r="C32" s="12" t="s">
        <v>67</v>
      </c>
      <c r="D32" s="12" t="s">
        <v>68</v>
      </c>
    </row>
    <row r="33" spans="1:4">
      <c r="A33" s="13" t="s">
        <v>45</v>
      </c>
      <c r="B33" s="12">
        <v>1.705665714</v>
      </c>
      <c r="C33" s="12">
        <v>1.73061785</v>
      </c>
      <c r="D33" s="12">
        <v>1.0639231440000001</v>
      </c>
    </row>
    <row r="34" spans="1:4">
      <c r="B34" s="12">
        <v>1</v>
      </c>
      <c r="C34" s="12">
        <v>2.5211534150000001</v>
      </c>
      <c r="D34" s="12">
        <v>1.7216216310000001</v>
      </c>
    </row>
    <row r="35" spans="1:4">
      <c r="B35" s="12">
        <v>0.99589450400000001</v>
      </c>
      <c r="C35" s="12">
        <v>3.3272741859999999</v>
      </c>
      <c r="D35" s="12">
        <v>1.1749904390000001</v>
      </c>
    </row>
    <row r="36" spans="1:4">
      <c r="B36" s="12">
        <v>0.68497807200000005</v>
      </c>
      <c r="C36" s="12">
        <v>1.7325747460000001</v>
      </c>
      <c r="D36" s="12">
        <v>0.61418698900000002</v>
      </c>
    </row>
    <row r="38" spans="1:4">
      <c r="A38" s="13" t="s">
        <v>82</v>
      </c>
      <c r="B38" s="12" t="s">
        <v>66</v>
      </c>
      <c r="C38" s="12" t="s">
        <v>67</v>
      </c>
      <c r="D38" s="12" t="s">
        <v>68</v>
      </c>
    </row>
    <row r="39" spans="1:4">
      <c r="A39" s="13" t="s">
        <v>46</v>
      </c>
      <c r="B39" s="12">
        <v>1</v>
      </c>
      <c r="C39" s="12">
        <v>0.61365840599999999</v>
      </c>
      <c r="D39" s="12">
        <v>1.093194649</v>
      </c>
    </row>
    <row r="40" spans="1:4">
      <c r="B40" s="12">
        <v>1.2802070059999999</v>
      </c>
      <c r="C40" s="12">
        <v>0.38978578800000002</v>
      </c>
      <c r="D40" s="12">
        <v>0.78421024399999995</v>
      </c>
    </row>
    <row r="41" spans="1:4">
      <c r="B41" s="12">
        <v>0.98364750700000003</v>
      </c>
      <c r="C41" s="12">
        <v>0.37609204600000001</v>
      </c>
      <c r="D41" s="12">
        <v>0.718257437</v>
      </c>
    </row>
    <row r="42" spans="1:4">
      <c r="B42" s="12">
        <v>1.3622231010000001</v>
      </c>
      <c r="C42" s="12">
        <v>0.43669282500000001</v>
      </c>
      <c r="D42" s="12">
        <v>0.96701249199999995</v>
      </c>
    </row>
    <row r="44" spans="1:4">
      <c r="A44" s="13" t="s">
        <v>83</v>
      </c>
      <c r="B44" s="12" t="s">
        <v>66</v>
      </c>
      <c r="C44" s="12" t="s">
        <v>67</v>
      </c>
      <c r="D44" s="12" t="s">
        <v>68</v>
      </c>
    </row>
    <row r="45" spans="1:4">
      <c r="A45" s="13" t="s">
        <v>84</v>
      </c>
      <c r="B45" s="13">
        <v>1</v>
      </c>
      <c r="C45" s="13">
        <v>0.58206012236787064</v>
      </c>
      <c r="D45" s="13">
        <v>1.4943260628876067</v>
      </c>
    </row>
    <row r="46" spans="1:4">
      <c r="B46" s="13">
        <v>3.8991106363035422</v>
      </c>
      <c r="C46" s="13">
        <v>0.57279788366242368</v>
      </c>
      <c r="D46" s="13">
        <v>0.93629056813744416</v>
      </c>
    </row>
    <row r="47" spans="1:4">
      <c r="B47" s="13">
        <v>3.5420645733570577</v>
      </c>
      <c r="C47" s="13">
        <v>0.34565283370592992</v>
      </c>
      <c r="D47" s="13">
        <v>1.8977298468045702</v>
      </c>
    </row>
    <row r="48" spans="1:4">
      <c r="B48" s="13">
        <v>1.2420171105862632</v>
      </c>
      <c r="C48" s="13">
        <v>0.54539858660965312</v>
      </c>
      <c r="D48" s="13">
        <v>1.8917731110044258</v>
      </c>
    </row>
    <row r="49" spans="1:27">
      <c r="T49" s="13" t="s">
        <v>87</v>
      </c>
    </row>
    <row r="50" spans="1:27">
      <c r="A50" s="3" t="s">
        <v>85</v>
      </c>
    </row>
    <row r="51" spans="1:27">
      <c r="A51" s="13" t="s">
        <v>48</v>
      </c>
      <c r="B51" s="21" t="s">
        <v>86</v>
      </c>
      <c r="C51" s="21"/>
      <c r="D51" s="21"/>
      <c r="E51" s="21"/>
      <c r="F51" s="21"/>
      <c r="G51" s="21"/>
      <c r="H51" s="21"/>
      <c r="I51" s="21"/>
      <c r="J51" s="21"/>
      <c r="K51" s="20" t="s">
        <v>67</v>
      </c>
      <c r="L51" s="20"/>
      <c r="M51" s="20"/>
      <c r="N51" s="20"/>
      <c r="O51" s="20"/>
      <c r="P51" s="20"/>
      <c r="Q51" s="20"/>
      <c r="R51" s="20"/>
      <c r="S51" s="20"/>
      <c r="T51" s="20" t="s">
        <v>68</v>
      </c>
      <c r="U51" s="20"/>
      <c r="V51" s="20"/>
      <c r="W51" s="20"/>
      <c r="X51" s="20"/>
      <c r="Y51" s="20"/>
      <c r="Z51" s="20"/>
      <c r="AA51" s="20"/>
    </row>
    <row r="52" spans="1:27">
      <c r="A52" s="12">
        <v>2</v>
      </c>
      <c r="B52" s="12">
        <v>0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1</v>
      </c>
      <c r="Q52" s="12">
        <v>0</v>
      </c>
      <c r="R52" s="12">
        <v>0</v>
      </c>
      <c r="S52" s="12">
        <v>1</v>
      </c>
      <c r="T52" s="12">
        <v>0</v>
      </c>
      <c r="U52" s="12">
        <v>0</v>
      </c>
      <c r="V52" s="12">
        <v>1</v>
      </c>
      <c r="W52" s="12">
        <v>1</v>
      </c>
      <c r="X52" s="12">
        <v>0</v>
      </c>
      <c r="Y52" s="12">
        <v>0</v>
      </c>
      <c r="Z52" s="12">
        <v>0</v>
      </c>
      <c r="AA52" s="12">
        <v>0</v>
      </c>
    </row>
    <row r="53" spans="1:27">
      <c r="A53" s="12">
        <v>5</v>
      </c>
      <c r="B53" s="12">
        <v>6</v>
      </c>
      <c r="C53" s="12">
        <v>6</v>
      </c>
      <c r="D53" s="12">
        <v>7</v>
      </c>
      <c r="E53" s="12">
        <v>5</v>
      </c>
      <c r="F53" s="12">
        <v>5</v>
      </c>
      <c r="G53" s="12">
        <v>5</v>
      </c>
      <c r="H53" s="12">
        <v>5</v>
      </c>
      <c r="I53" s="12">
        <v>8</v>
      </c>
      <c r="J53" s="12">
        <v>5</v>
      </c>
      <c r="K53" s="12">
        <v>3</v>
      </c>
      <c r="L53" s="12">
        <v>6</v>
      </c>
      <c r="M53" s="12">
        <v>6</v>
      </c>
      <c r="N53" s="12">
        <v>6</v>
      </c>
      <c r="O53" s="12">
        <v>6</v>
      </c>
      <c r="P53" s="12">
        <v>4</v>
      </c>
      <c r="Q53" s="12">
        <v>6</v>
      </c>
      <c r="R53" s="12">
        <v>7</v>
      </c>
      <c r="S53" s="12">
        <v>9</v>
      </c>
      <c r="T53" s="12">
        <v>5</v>
      </c>
      <c r="U53" s="12">
        <v>8</v>
      </c>
      <c r="V53" s="12">
        <v>6</v>
      </c>
      <c r="W53" s="12">
        <v>6</v>
      </c>
      <c r="X53" s="12">
        <v>6</v>
      </c>
      <c r="Y53" s="12">
        <v>6</v>
      </c>
      <c r="Z53" s="12">
        <v>5</v>
      </c>
      <c r="AA53" s="12">
        <v>7</v>
      </c>
    </row>
    <row r="54" spans="1:27">
      <c r="A54" s="12">
        <v>8</v>
      </c>
      <c r="B54" s="12">
        <v>12</v>
      </c>
      <c r="C54" s="12">
        <v>6</v>
      </c>
      <c r="D54" s="12">
        <v>9</v>
      </c>
      <c r="E54" s="12">
        <v>7</v>
      </c>
      <c r="F54" s="12">
        <v>5</v>
      </c>
      <c r="G54" s="12">
        <v>8</v>
      </c>
      <c r="H54" s="12">
        <v>10</v>
      </c>
      <c r="I54" s="12">
        <v>13</v>
      </c>
      <c r="J54" s="12">
        <v>8</v>
      </c>
      <c r="K54" s="12">
        <v>10</v>
      </c>
      <c r="L54" s="12">
        <v>10</v>
      </c>
      <c r="M54" s="12">
        <v>12</v>
      </c>
      <c r="N54" s="12">
        <v>6</v>
      </c>
      <c r="O54" s="12">
        <v>9</v>
      </c>
      <c r="P54" s="12">
        <v>5</v>
      </c>
      <c r="Q54" s="12">
        <v>6</v>
      </c>
      <c r="R54" s="12">
        <v>10</v>
      </c>
      <c r="S54" s="12">
        <v>7</v>
      </c>
      <c r="T54" s="12">
        <v>9</v>
      </c>
      <c r="U54" s="12">
        <v>10</v>
      </c>
      <c r="V54" s="12">
        <v>10</v>
      </c>
      <c r="W54" s="12">
        <v>6</v>
      </c>
      <c r="X54" s="12">
        <v>8</v>
      </c>
      <c r="Y54" s="12">
        <v>9</v>
      </c>
      <c r="Z54" s="12">
        <v>8</v>
      </c>
      <c r="AA54" s="12">
        <v>5</v>
      </c>
    </row>
    <row r="55" spans="1:27">
      <c r="A55" s="12">
        <v>11</v>
      </c>
      <c r="B55" s="12">
        <v>9</v>
      </c>
      <c r="C55" s="12">
        <v>6</v>
      </c>
      <c r="D55" s="12">
        <v>12</v>
      </c>
      <c r="E55" s="12">
        <v>9</v>
      </c>
      <c r="F55" s="12">
        <v>6</v>
      </c>
      <c r="G55" s="12">
        <v>11</v>
      </c>
      <c r="H55" s="12">
        <v>12</v>
      </c>
      <c r="I55" s="12">
        <v>13</v>
      </c>
      <c r="J55" s="12">
        <v>8</v>
      </c>
      <c r="K55" s="12">
        <v>9</v>
      </c>
      <c r="L55" s="12">
        <v>10</v>
      </c>
      <c r="M55" s="12">
        <v>9</v>
      </c>
      <c r="N55" s="12">
        <v>10</v>
      </c>
      <c r="O55" s="12">
        <v>12</v>
      </c>
      <c r="P55" s="12">
        <v>11</v>
      </c>
      <c r="Q55" s="12">
        <v>5</v>
      </c>
      <c r="R55" s="12">
        <v>9</v>
      </c>
      <c r="S55" s="12">
        <v>11</v>
      </c>
      <c r="T55" s="12">
        <v>13</v>
      </c>
      <c r="U55" s="12">
        <v>7</v>
      </c>
      <c r="V55" s="12">
        <v>13</v>
      </c>
      <c r="W55" s="12">
        <v>5</v>
      </c>
      <c r="X55" s="12">
        <v>10</v>
      </c>
      <c r="Y55" s="12">
        <v>10</v>
      </c>
      <c r="Z55" s="12">
        <v>9</v>
      </c>
      <c r="AA55" s="12">
        <v>6</v>
      </c>
    </row>
    <row r="56" spans="1:27">
      <c r="A56" s="12">
        <v>14</v>
      </c>
      <c r="B56" s="12">
        <v>11</v>
      </c>
      <c r="C56" s="12">
        <v>12</v>
      </c>
      <c r="D56" s="12">
        <v>14</v>
      </c>
      <c r="E56" s="12">
        <v>10</v>
      </c>
      <c r="F56" s="12">
        <v>8</v>
      </c>
      <c r="G56" s="12">
        <v>11</v>
      </c>
      <c r="H56" s="12">
        <v>12</v>
      </c>
      <c r="I56" s="12">
        <v>9</v>
      </c>
      <c r="J56" s="12">
        <v>11</v>
      </c>
      <c r="K56" s="12">
        <v>10</v>
      </c>
      <c r="L56" s="12">
        <v>7</v>
      </c>
      <c r="M56" s="12">
        <v>8</v>
      </c>
      <c r="N56" s="12">
        <v>10</v>
      </c>
      <c r="O56" s="12">
        <v>10</v>
      </c>
      <c r="P56" s="12">
        <v>8</v>
      </c>
      <c r="Q56" s="12">
        <v>6</v>
      </c>
      <c r="R56" s="12">
        <v>9</v>
      </c>
      <c r="S56" s="12">
        <v>10</v>
      </c>
      <c r="T56" s="12">
        <v>13</v>
      </c>
      <c r="U56" s="12">
        <v>9</v>
      </c>
      <c r="V56" s="12">
        <v>16</v>
      </c>
      <c r="W56" s="12">
        <v>11</v>
      </c>
      <c r="X56" s="12">
        <v>12</v>
      </c>
      <c r="Y56" s="12">
        <v>12</v>
      </c>
      <c r="Z56" s="12">
        <v>10</v>
      </c>
      <c r="AA56" s="12">
        <v>9</v>
      </c>
    </row>
    <row r="57" spans="1:27">
      <c r="A57" s="12">
        <v>17</v>
      </c>
      <c r="B57" s="12">
        <v>11</v>
      </c>
      <c r="C57" s="12">
        <v>11</v>
      </c>
      <c r="D57" s="12">
        <v>16</v>
      </c>
      <c r="E57" s="12">
        <v>12</v>
      </c>
      <c r="F57" s="12">
        <v>10</v>
      </c>
      <c r="G57" s="12">
        <v>11</v>
      </c>
      <c r="H57" s="12">
        <v>13</v>
      </c>
      <c r="I57" s="12">
        <v>13</v>
      </c>
      <c r="J57" s="12">
        <v>13</v>
      </c>
      <c r="K57" s="12">
        <v>11</v>
      </c>
      <c r="L57" s="12">
        <v>7</v>
      </c>
      <c r="M57" s="12">
        <v>14</v>
      </c>
      <c r="N57" s="12">
        <v>8</v>
      </c>
      <c r="O57" s="12">
        <v>10</v>
      </c>
      <c r="P57" s="12">
        <v>6</v>
      </c>
      <c r="Q57" s="12">
        <v>5</v>
      </c>
      <c r="R57" s="12">
        <v>8</v>
      </c>
      <c r="S57" s="12">
        <v>6</v>
      </c>
      <c r="T57" s="12">
        <v>12</v>
      </c>
      <c r="U57" s="12">
        <v>15</v>
      </c>
      <c r="V57" s="12">
        <v>14</v>
      </c>
      <c r="W57" s="12">
        <v>11</v>
      </c>
      <c r="X57" s="12">
        <v>9</v>
      </c>
      <c r="Y57" s="12">
        <v>13</v>
      </c>
      <c r="Z57" s="12">
        <v>11</v>
      </c>
      <c r="AA57" s="12">
        <v>10</v>
      </c>
    </row>
    <row r="58" spans="1:27">
      <c r="A58" s="12">
        <v>20</v>
      </c>
      <c r="B58" s="12">
        <v>10</v>
      </c>
      <c r="C58" s="12">
        <v>11</v>
      </c>
      <c r="D58" s="12">
        <v>19</v>
      </c>
      <c r="E58" s="12">
        <v>13</v>
      </c>
      <c r="F58" s="12">
        <v>13</v>
      </c>
      <c r="G58" s="12">
        <v>15</v>
      </c>
      <c r="H58" s="12">
        <v>12</v>
      </c>
      <c r="I58" s="12">
        <v>11</v>
      </c>
      <c r="J58" s="12">
        <v>12</v>
      </c>
      <c r="K58" s="12">
        <v>8</v>
      </c>
      <c r="L58" s="12">
        <v>11</v>
      </c>
      <c r="M58" s="12">
        <v>6</v>
      </c>
      <c r="N58" s="12">
        <v>3</v>
      </c>
      <c r="O58" s="12">
        <v>2</v>
      </c>
      <c r="P58" s="12">
        <v>3</v>
      </c>
      <c r="Q58" s="12">
        <v>3</v>
      </c>
      <c r="R58" s="12">
        <v>6</v>
      </c>
      <c r="S58" s="12">
        <v>5</v>
      </c>
      <c r="T58" s="12">
        <v>11</v>
      </c>
      <c r="U58" s="12">
        <v>10</v>
      </c>
      <c r="V58" s="12">
        <v>11</v>
      </c>
      <c r="W58" s="12">
        <v>8</v>
      </c>
      <c r="X58" s="12">
        <v>12</v>
      </c>
      <c r="Y58" s="12">
        <v>9</v>
      </c>
      <c r="Z58" s="12">
        <v>14</v>
      </c>
      <c r="AA58" s="12">
        <v>8</v>
      </c>
    </row>
    <row r="59" spans="1:27">
      <c r="A59" s="12">
        <v>23</v>
      </c>
      <c r="B59" s="12">
        <v>8</v>
      </c>
      <c r="C59" s="12">
        <v>11</v>
      </c>
      <c r="D59" s="12">
        <v>17</v>
      </c>
      <c r="E59" s="12">
        <v>7</v>
      </c>
      <c r="F59" s="12">
        <v>15</v>
      </c>
      <c r="G59" s="12">
        <v>14</v>
      </c>
      <c r="H59" s="12">
        <v>8</v>
      </c>
      <c r="I59" s="12">
        <v>11</v>
      </c>
      <c r="J59" s="12">
        <v>13</v>
      </c>
      <c r="K59" s="12">
        <v>8</v>
      </c>
      <c r="L59" s="12">
        <v>7</v>
      </c>
      <c r="M59" s="12">
        <v>7</v>
      </c>
      <c r="N59" s="12">
        <v>3</v>
      </c>
      <c r="O59" s="12">
        <v>0</v>
      </c>
      <c r="P59" s="12">
        <v>3</v>
      </c>
      <c r="Q59" s="12">
        <v>3</v>
      </c>
      <c r="R59" s="12">
        <v>3</v>
      </c>
      <c r="S59" s="12">
        <v>5</v>
      </c>
      <c r="T59" s="12">
        <v>11</v>
      </c>
      <c r="U59" s="12">
        <v>7</v>
      </c>
      <c r="V59" s="12">
        <v>9</v>
      </c>
      <c r="W59" s="12">
        <v>7</v>
      </c>
      <c r="X59" s="12">
        <v>12</v>
      </c>
      <c r="Y59" s="12">
        <v>6</v>
      </c>
      <c r="Z59" s="12">
        <v>11</v>
      </c>
      <c r="AA59" s="12">
        <v>7</v>
      </c>
    </row>
    <row r="60" spans="1:27">
      <c r="A60" s="12">
        <v>26</v>
      </c>
      <c r="B60" s="12">
        <v>7</v>
      </c>
      <c r="C60" s="12">
        <v>7</v>
      </c>
      <c r="D60" s="12">
        <v>8</v>
      </c>
      <c r="E60" s="12">
        <v>5</v>
      </c>
      <c r="F60" s="12">
        <v>13</v>
      </c>
      <c r="G60" s="12">
        <v>16</v>
      </c>
      <c r="H60" s="12">
        <v>10</v>
      </c>
      <c r="I60" s="12">
        <v>11</v>
      </c>
      <c r="J60" s="12">
        <v>9</v>
      </c>
      <c r="K60" s="12">
        <v>4</v>
      </c>
      <c r="L60" s="12">
        <v>0</v>
      </c>
      <c r="M60" s="12">
        <v>3</v>
      </c>
      <c r="N60" s="12">
        <v>3</v>
      </c>
      <c r="O60" s="12">
        <v>0</v>
      </c>
      <c r="P60" s="12">
        <v>6</v>
      </c>
      <c r="Q60" s="12">
        <v>0</v>
      </c>
      <c r="R60" s="12">
        <v>0</v>
      </c>
      <c r="S60" s="12">
        <v>4</v>
      </c>
      <c r="T60" s="12">
        <v>8</v>
      </c>
      <c r="U60" s="12">
        <v>9</v>
      </c>
      <c r="V60" s="12">
        <v>3</v>
      </c>
      <c r="W60" s="12">
        <v>3</v>
      </c>
      <c r="X60" s="12">
        <v>8</v>
      </c>
      <c r="Y60" s="12">
        <v>5</v>
      </c>
      <c r="Z60" s="12">
        <v>9</v>
      </c>
      <c r="AA60" s="12">
        <v>10</v>
      </c>
    </row>
    <row r="61" spans="1:27">
      <c r="A61" s="12">
        <v>29</v>
      </c>
      <c r="B61" s="12">
        <v>4</v>
      </c>
      <c r="C61" s="12">
        <v>4</v>
      </c>
      <c r="D61" s="12">
        <v>8</v>
      </c>
      <c r="E61" s="12">
        <v>6</v>
      </c>
      <c r="F61" s="12">
        <v>10</v>
      </c>
      <c r="G61" s="12">
        <v>10</v>
      </c>
      <c r="H61" s="12">
        <v>12</v>
      </c>
      <c r="I61" s="12">
        <v>8</v>
      </c>
      <c r="J61" s="12">
        <v>9</v>
      </c>
      <c r="K61" s="12">
        <v>4</v>
      </c>
      <c r="L61" s="12">
        <v>0</v>
      </c>
      <c r="M61" s="12">
        <v>3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2</v>
      </c>
      <c r="T61" s="12">
        <v>8</v>
      </c>
      <c r="U61" s="12">
        <v>6</v>
      </c>
      <c r="V61" s="12">
        <v>3</v>
      </c>
      <c r="W61" s="12">
        <v>6</v>
      </c>
      <c r="X61" s="12">
        <v>5</v>
      </c>
      <c r="Y61" s="12">
        <v>2</v>
      </c>
      <c r="Z61" s="12">
        <v>7</v>
      </c>
      <c r="AA61" s="12">
        <v>7</v>
      </c>
    </row>
    <row r="62" spans="1:27">
      <c r="A62" s="12">
        <v>32</v>
      </c>
      <c r="B62" s="12">
        <v>2</v>
      </c>
      <c r="C62" s="12">
        <v>8</v>
      </c>
      <c r="D62" s="12">
        <v>6</v>
      </c>
      <c r="E62" s="12">
        <v>8</v>
      </c>
      <c r="F62" s="12">
        <v>9</v>
      </c>
      <c r="G62" s="12">
        <v>6</v>
      </c>
      <c r="H62" s="12">
        <v>7</v>
      </c>
      <c r="I62" s="12">
        <v>6</v>
      </c>
      <c r="J62" s="12">
        <v>4</v>
      </c>
      <c r="K62" s="12">
        <v>0</v>
      </c>
      <c r="L62" s="12">
        <v>0</v>
      </c>
      <c r="M62" s="12">
        <v>3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2</v>
      </c>
      <c r="T62" s="12">
        <v>4</v>
      </c>
      <c r="U62" s="12">
        <v>8</v>
      </c>
      <c r="V62" s="12">
        <v>2</v>
      </c>
      <c r="W62" s="12">
        <v>4</v>
      </c>
      <c r="X62" s="12">
        <v>5</v>
      </c>
      <c r="Y62" s="12">
        <v>6</v>
      </c>
      <c r="Z62" s="12">
        <v>6</v>
      </c>
      <c r="AA62" s="12">
        <v>4</v>
      </c>
    </row>
    <row r="63" spans="1:27">
      <c r="A63" s="12">
        <v>35</v>
      </c>
      <c r="B63" s="12">
        <v>2</v>
      </c>
      <c r="C63" s="12">
        <v>4</v>
      </c>
      <c r="D63" s="12">
        <v>2</v>
      </c>
      <c r="E63" s="12">
        <v>4</v>
      </c>
      <c r="F63" s="12">
        <v>8</v>
      </c>
      <c r="G63" s="12">
        <v>9</v>
      </c>
      <c r="H63" s="12">
        <v>3</v>
      </c>
      <c r="I63" s="12">
        <v>4</v>
      </c>
      <c r="J63" s="12">
        <v>3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6</v>
      </c>
      <c r="U63" s="12">
        <v>5</v>
      </c>
      <c r="V63" s="12">
        <v>0</v>
      </c>
      <c r="W63" s="12">
        <v>6</v>
      </c>
      <c r="X63" s="12">
        <v>3</v>
      </c>
      <c r="Y63" s="12">
        <v>7</v>
      </c>
      <c r="Z63" s="12">
        <v>4</v>
      </c>
      <c r="AA63" s="12">
        <v>0</v>
      </c>
    </row>
    <row r="64" spans="1:27">
      <c r="A64" s="12">
        <v>38</v>
      </c>
      <c r="B64" s="12">
        <v>1</v>
      </c>
      <c r="C64" s="12">
        <v>5</v>
      </c>
      <c r="D64" s="12">
        <v>4</v>
      </c>
      <c r="E64" s="12">
        <v>2</v>
      </c>
      <c r="F64" s="12">
        <v>3</v>
      </c>
      <c r="G64" s="12">
        <v>8</v>
      </c>
      <c r="H64" s="12">
        <v>1</v>
      </c>
      <c r="I64" s="12">
        <v>1</v>
      </c>
      <c r="J64" s="12">
        <v>3</v>
      </c>
      <c r="K64" s="12"/>
      <c r="L64" s="12"/>
      <c r="M64" s="12"/>
      <c r="N64" s="12"/>
      <c r="O64" s="12"/>
      <c r="P64" s="12"/>
      <c r="Q64" s="12"/>
      <c r="R64" s="12"/>
      <c r="S64" s="12"/>
      <c r="T64" s="12">
        <v>4</v>
      </c>
      <c r="U64" s="12">
        <v>3</v>
      </c>
      <c r="V64" s="12">
        <v>0</v>
      </c>
      <c r="W64" s="12">
        <v>6</v>
      </c>
      <c r="X64" s="12">
        <v>0</v>
      </c>
      <c r="Y64" s="12">
        <v>0</v>
      </c>
      <c r="Z64" s="12">
        <v>0</v>
      </c>
      <c r="AA64" s="12">
        <v>0</v>
      </c>
    </row>
    <row r="65" spans="1:27">
      <c r="A65" s="12">
        <v>41</v>
      </c>
      <c r="B65" s="12">
        <v>0</v>
      </c>
      <c r="C65" s="12">
        <v>2</v>
      </c>
      <c r="D65" s="12">
        <v>0</v>
      </c>
      <c r="E65" s="12">
        <v>0</v>
      </c>
      <c r="F65" s="12">
        <v>0</v>
      </c>
      <c r="G65" s="12">
        <v>6</v>
      </c>
      <c r="H65" s="12">
        <v>0</v>
      </c>
      <c r="I65" s="12">
        <v>0</v>
      </c>
      <c r="J65" s="12">
        <v>3</v>
      </c>
      <c r="K65" s="12"/>
      <c r="L65" s="12"/>
      <c r="M65" s="12"/>
      <c r="N65" s="12"/>
      <c r="O65" s="12"/>
      <c r="P65" s="12"/>
      <c r="Q65" s="12"/>
      <c r="R65" s="12"/>
      <c r="S65" s="12"/>
      <c r="T65" s="12">
        <v>3</v>
      </c>
      <c r="U65" s="12">
        <v>4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</row>
    <row r="68" spans="1:27">
      <c r="A68" s="3" t="s">
        <v>112</v>
      </c>
      <c r="B68" s="12" t="s">
        <v>66</v>
      </c>
      <c r="C68" s="12" t="s">
        <v>67</v>
      </c>
      <c r="D68" s="12" t="s">
        <v>68</v>
      </c>
    </row>
    <row r="69" spans="1:27">
      <c r="A69" s="13" t="s">
        <v>49</v>
      </c>
      <c r="B69" s="12">
        <v>276.45107719999999</v>
      </c>
      <c r="C69" s="12">
        <v>101.9149841</v>
      </c>
      <c r="D69" s="12">
        <v>342.86869999999999</v>
      </c>
    </row>
    <row r="70" spans="1:27">
      <c r="B70" s="12">
        <v>291.43968210000003</v>
      </c>
      <c r="C70" s="12">
        <v>62.358942110000001</v>
      </c>
      <c r="D70" s="12">
        <v>223.4896</v>
      </c>
    </row>
    <row r="71" spans="1:27">
      <c r="B71" s="12">
        <v>508.56075779999998</v>
      </c>
      <c r="C71" s="12">
        <v>233.4318695</v>
      </c>
      <c r="D71" s="12">
        <v>382.79790000000003</v>
      </c>
    </row>
    <row r="72" spans="1:27">
      <c r="B72" s="12">
        <v>431.30492290000001</v>
      </c>
      <c r="C72" s="12">
        <v>100.1086775</v>
      </c>
      <c r="D72" s="12">
        <v>176.13419999999999</v>
      </c>
    </row>
    <row r="73" spans="1:27">
      <c r="B73" s="12">
        <v>295.65747370000003</v>
      </c>
      <c r="C73" s="12">
        <v>140.45556239999999</v>
      </c>
      <c r="D73" s="12">
        <v>244.941</v>
      </c>
    </row>
    <row r="74" spans="1:27">
      <c r="B74" s="12">
        <v>230.90103329999999</v>
      </c>
      <c r="C74" s="12">
        <v>157.05383449999999</v>
      </c>
      <c r="D74" s="12">
        <v>177.36089999999999</v>
      </c>
    </row>
    <row r="75" spans="1:27">
      <c r="B75" s="12">
        <v>479.03709739999999</v>
      </c>
      <c r="C75" s="12">
        <v>99.011718770000002</v>
      </c>
      <c r="D75" s="12">
        <v>273.92189999999999</v>
      </c>
    </row>
    <row r="76" spans="1:27">
      <c r="B76" s="12">
        <v>294.6767241</v>
      </c>
      <c r="C76" s="12">
        <v>64.077261210000003</v>
      </c>
      <c r="D76" s="12">
        <v>156.30269999999999</v>
      </c>
    </row>
    <row r="77" spans="1:27">
      <c r="B77" s="12">
        <v>238.15611849999999</v>
      </c>
      <c r="C77" s="12">
        <v>117.21823620000001</v>
      </c>
      <c r="D77" s="12">
        <v>217.27940000000001</v>
      </c>
    </row>
    <row r="78" spans="1:27">
      <c r="B78" s="12">
        <v>204.2954187</v>
      </c>
      <c r="C78" s="12">
        <v>93.018138960000002</v>
      </c>
      <c r="D78" s="12">
        <v>192.8639</v>
      </c>
    </row>
    <row r="79" spans="1:27">
      <c r="B79" s="12">
        <v>321.67001379999999</v>
      </c>
      <c r="C79" s="12">
        <v>167.08569850000001</v>
      </c>
      <c r="D79" s="12">
        <v>160.5763</v>
      </c>
    </row>
    <row r="80" spans="1:27">
      <c r="B80" s="12">
        <v>392.90936049999999</v>
      </c>
      <c r="C80" s="12">
        <v>191.37071549999999</v>
      </c>
      <c r="D80" s="12">
        <v>339.58269999999999</v>
      </c>
    </row>
    <row r="81" spans="1:4">
      <c r="B81" s="12">
        <v>377.14127059999998</v>
      </c>
      <c r="C81" s="12">
        <v>303.7153558</v>
      </c>
      <c r="D81" s="12">
        <v>186.78710000000001</v>
      </c>
    </row>
    <row r="82" spans="1:4">
      <c r="B82" s="12">
        <v>388.01385099999999</v>
      </c>
      <c r="C82" s="12">
        <v>149.96923559999999</v>
      </c>
      <c r="D82" s="12">
        <v>182.06059999999999</v>
      </c>
    </row>
    <row r="83" spans="1:4">
      <c r="C83" s="12">
        <v>128.86835790000001</v>
      </c>
      <c r="D83" s="12">
        <v>240.697</v>
      </c>
    </row>
    <row r="85" spans="1:4">
      <c r="A85" s="3" t="s">
        <v>112</v>
      </c>
      <c r="B85" s="12" t="s">
        <v>66</v>
      </c>
      <c r="C85" s="12" t="s">
        <v>67</v>
      </c>
      <c r="D85" s="12" t="s">
        <v>68</v>
      </c>
    </row>
    <row r="86" spans="1:4">
      <c r="A86" s="13" t="s">
        <v>50</v>
      </c>
      <c r="B86" s="12">
        <v>33</v>
      </c>
      <c r="C86" s="12">
        <v>15</v>
      </c>
      <c r="D86" s="12">
        <v>47</v>
      </c>
    </row>
    <row r="87" spans="1:4">
      <c r="B87" s="12">
        <v>37</v>
      </c>
      <c r="C87" s="12">
        <v>10</v>
      </c>
      <c r="D87" s="12">
        <v>28</v>
      </c>
    </row>
    <row r="88" spans="1:4">
      <c r="B88" s="12">
        <v>60</v>
      </c>
      <c r="C88" s="12">
        <v>28</v>
      </c>
      <c r="D88" s="12">
        <v>48</v>
      </c>
    </row>
    <row r="89" spans="1:4">
      <c r="B89" s="12">
        <v>52</v>
      </c>
      <c r="C89" s="12">
        <v>12</v>
      </c>
      <c r="D89" s="12">
        <v>25</v>
      </c>
    </row>
    <row r="90" spans="1:4">
      <c r="B90" s="12">
        <v>45</v>
      </c>
      <c r="C90" s="12">
        <v>21</v>
      </c>
      <c r="D90" s="12">
        <v>26</v>
      </c>
    </row>
    <row r="91" spans="1:4">
      <c r="B91" s="12">
        <v>30</v>
      </c>
      <c r="C91" s="12">
        <v>24</v>
      </c>
      <c r="D91" s="12">
        <v>34</v>
      </c>
    </row>
    <row r="92" spans="1:4">
      <c r="B92" s="12">
        <v>66</v>
      </c>
      <c r="C92" s="12">
        <v>19</v>
      </c>
      <c r="D92" s="12">
        <v>38</v>
      </c>
    </row>
    <row r="93" spans="1:4">
      <c r="B93" s="12">
        <v>38</v>
      </c>
      <c r="C93" s="12">
        <v>13</v>
      </c>
      <c r="D93" s="12">
        <v>24</v>
      </c>
    </row>
    <row r="94" spans="1:4">
      <c r="B94" s="12">
        <v>31</v>
      </c>
      <c r="C94" s="12">
        <v>20</v>
      </c>
      <c r="D94" s="12">
        <v>25</v>
      </c>
    </row>
    <row r="95" spans="1:4">
      <c r="B95" s="12">
        <v>29</v>
      </c>
      <c r="C95" s="12">
        <v>14</v>
      </c>
      <c r="D95" s="12">
        <v>32</v>
      </c>
    </row>
    <row r="96" spans="1:4">
      <c r="B96" s="12">
        <v>48</v>
      </c>
      <c r="C96" s="12">
        <v>24</v>
      </c>
      <c r="D96" s="12">
        <v>25</v>
      </c>
    </row>
    <row r="97" spans="1:4">
      <c r="B97" s="12">
        <v>46</v>
      </c>
      <c r="C97" s="12">
        <v>27</v>
      </c>
      <c r="D97" s="12">
        <v>37</v>
      </c>
    </row>
    <row r="98" spans="1:4">
      <c r="B98" s="12">
        <v>44</v>
      </c>
      <c r="C98" s="12">
        <v>32</v>
      </c>
      <c r="D98" s="12">
        <v>23</v>
      </c>
    </row>
    <row r="99" spans="1:4">
      <c r="B99" s="12">
        <v>52</v>
      </c>
      <c r="C99" s="12">
        <v>23</v>
      </c>
      <c r="D99" s="12">
        <v>26</v>
      </c>
    </row>
    <row r="100" spans="1:4">
      <c r="C100" s="12">
        <v>17</v>
      </c>
      <c r="D100" s="12">
        <v>39</v>
      </c>
    </row>
    <row r="102" spans="1:4">
      <c r="A102" s="13" t="s">
        <v>88</v>
      </c>
      <c r="B102" s="12" t="s">
        <v>2</v>
      </c>
      <c r="C102" s="12" t="s">
        <v>67</v>
      </c>
      <c r="D102" s="12" t="s">
        <v>68</v>
      </c>
    </row>
    <row r="103" spans="1:4">
      <c r="A103" s="13" t="s">
        <v>51</v>
      </c>
      <c r="B103" s="12">
        <v>1.000000145</v>
      </c>
      <c r="C103" s="12">
        <v>1.650836937</v>
      </c>
      <c r="D103" s="12">
        <v>1.195180388</v>
      </c>
    </row>
    <row r="104" spans="1:4">
      <c r="B104" s="12">
        <v>0.77938845599999995</v>
      </c>
      <c r="C104" s="12">
        <v>1.747498869</v>
      </c>
      <c r="D104" s="12">
        <v>0.740193832</v>
      </c>
    </row>
    <row r="105" spans="1:4">
      <c r="B105" s="12">
        <v>1.1497977740000001</v>
      </c>
      <c r="C105" s="12">
        <v>1.8123641610000001</v>
      </c>
      <c r="D105" s="12">
        <v>1.5160281369999999</v>
      </c>
    </row>
    <row r="106" spans="1:4">
      <c r="B106" s="12">
        <v>1.2059446359999999</v>
      </c>
      <c r="C106" s="12">
        <v>1.8821753670000001</v>
      </c>
      <c r="D106" s="12">
        <v>1.062502023</v>
      </c>
    </row>
    <row r="107" spans="1:4">
      <c r="B107" s="12">
        <v>1.422944609</v>
      </c>
      <c r="C107" s="12">
        <v>2.3293671109999998</v>
      </c>
      <c r="D107" s="12">
        <v>1.064318535</v>
      </c>
    </row>
    <row r="108" spans="1:4">
      <c r="B108" s="12">
        <v>0.88635362299999998</v>
      </c>
      <c r="C108" s="12">
        <v>1.6823654240000001</v>
      </c>
      <c r="D108" s="12">
        <v>1.4947126580000001</v>
      </c>
    </row>
    <row r="109" spans="1:4">
      <c r="B109" s="12">
        <v>1.217486217</v>
      </c>
      <c r="C109" s="12">
        <v>2.3502310940000002</v>
      </c>
      <c r="D109" s="12">
        <v>1.3707124129999999</v>
      </c>
    </row>
    <row r="111" spans="1:4">
      <c r="A111" s="13" t="s">
        <v>52</v>
      </c>
      <c r="B111" s="12" t="s">
        <v>2</v>
      </c>
      <c r="C111" s="12" t="s">
        <v>67</v>
      </c>
      <c r="D111" s="12" t="s">
        <v>68</v>
      </c>
    </row>
    <row r="112" spans="1:4">
      <c r="B112" s="12">
        <v>1.2853647930000001</v>
      </c>
      <c r="C112" s="12">
        <v>1.67903403</v>
      </c>
      <c r="D112" s="12">
        <v>1.1484984659999999</v>
      </c>
    </row>
    <row r="113" spans="2:4">
      <c r="B113" s="12">
        <v>0.91342355399999997</v>
      </c>
      <c r="C113" s="12">
        <v>1.47009156</v>
      </c>
      <c r="D113" s="12">
        <v>0.95575454299999996</v>
      </c>
    </row>
    <row r="114" spans="2:4">
      <c r="B114" s="12">
        <v>1.000001307</v>
      </c>
      <c r="C114" s="12">
        <v>1.3427177960000001</v>
      </c>
      <c r="D114" s="12">
        <v>1.2660313830000001</v>
      </c>
    </row>
    <row r="115" spans="2:4">
      <c r="B115" s="12">
        <v>0.89914446599999998</v>
      </c>
      <c r="C115" s="12">
        <v>1.2842517280000001</v>
      </c>
      <c r="D115" s="12">
        <v>0.92696009800000001</v>
      </c>
    </row>
    <row r="116" spans="2:4">
      <c r="B116" s="12">
        <v>1.0202274490000001</v>
      </c>
      <c r="C116" s="12">
        <v>1.2890684649999999</v>
      </c>
      <c r="D116" s="12">
        <v>0.64840742799999995</v>
      </c>
    </row>
    <row r="117" spans="2:4">
      <c r="B117" s="12">
        <v>1.2976742960000001</v>
      </c>
      <c r="C117" s="12">
        <v>1.7584639040000001</v>
      </c>
      <c r="D117" s="12">
        <v>1.3948157290000001</v>
      </c>
    </row>
  </sheetData>
  <mergeCells count="3">
    <mergeCell ref="B51:J51"/>
    <mergeCell ref="K51:S51"/>
    <mergeCell ref="T51:AA5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22509-2A8A-894B-A3A0-2629F600DD05}">
  <dimension ref="A1:D39"/>
  <sheetViews>
    <sheetView workbookViewId="0">
      <selection activeCell="G11" sqref="G11"/>
    </sheetView>
  </sheetViews>
  <sheetFormatPr baseColWidth="10" defaultRowHeight="16"/>
  <cols>
    <col min="1" max="1" width="18.6640625" style="13" customWidth="1"/>
    <col min="2" max="2" width="10.83203125" style="13"/>
    <col min="3" max="3" width="17.5" style="13" customWidth="1"/>
    <col min="4" max="4" width="20.33203125" style="13" customWidth="1"/>
    <col min="5" max="16384" width="10.83203125" style="13"/>
  </cols>
  <sheetData>
    <row r="1" spans="1:4">
      <c r="A1" s="3" t="s">
        <v>89</v>
      </c>
      <c r="B1" s="12" t="s">
        <v>66</v>
      </c>
      <c r="C1" s="12" t="s">
        <v>67</v>
      </c>
      <c r="D1" s="12" t="s">
        <v>68</v>
      </c>
    </row>
    <row r="2" spans="1:4">
      <c r="A2" s="3" t="s">
        <v>54</v>
      </c>
      <c r="B2" s="12">
        <v>1</v>
      </c>
      <c r="C2" s="12">
        <v>3.6251199999999999</v>
      </c>
      <c r="D2" s="12">
        <v>1.1180749999999999</v>
      </c>
    </row>
    <row r="3" spans="1:4">
      <c r="B3" s="12">
        <v>0.96299279999999998</v>
      </c>
      <c r="C3" s="12">
        <v>2.1826189999999999</v>
      </c>
      <c r="D3" s="12">
        <v>1.8332470000000001</v>
      </c>
    </row>
    <row r="4" spans="1:4">
      <c r="B4" s="12">
        <v>0.75995800000000002</v>
      </c>
      <c r="C4" s="12">
        <v>1.9486270000000001</v>
      </c>
      <c r="D4" s="12">
        <v>0.79615599999999997</v>
      </c>
    </row>
    <row r="5" spans="1:4">
      <c r="B5" s="12">
        <v>0.53085950000000004</v>
      </c>
      <c r="C5" s="12">
        <v>2.601801</v>
      </c>
      <c r="D5" s="12">
        <v>0.64730200000000004</v>
      </c>
    </row>
    <row r="6" spans="1:4">
      <c r="B6" s="12"/>
    </row>
    <row r="7" spans="1:4">
      <c r="A7" s="3" t="s">
        <v>90</v>
      </c>
      <c r="B7" s="12" t="s">
        <v>66</v>
      </c>
      <c r="C7" s="12" t="s">
        <v>67</v>
      </c>
      <c r="D7" s="12" t="s">
        <v>68</v>
      </c>
    </row>
    <row r="8" spans="1:4">
      <c r="A8" s="3" t="s">
        <v>56</v>
      </c>
      <c r="B8" s="19">
        <v>1</v>
      </c>
      <c r="C8" s="19">
        <v>4.8784510000000001</v>
      </c>
      <c r="D8" s="19">
        <v>2.210207</v>
      </c>
    </row>
    <row r="9" spans="1:4">
      <c r="B9" s="19">
        <v>0.8877718</v>
      </c>
      <c r="C9" s="19">
        <v>3.7994880000000002</v>
      </c>
      <c r="D9" s="19">
        <v>3.7658070000000001</v>
      </c>
    </row>
    <row r="10" spans="1:4">
      <c r="B10" s="19">
        <v>2.0685549999999999</v>
      </c>
      <c r="C10" s="19">
        <v>4.5115480000000003</v>
      </c>
      <c r="D10" s="19">
        <v>2.4317310000000001</v>
      </c>
    </row>
    <row r="11" spans="1:4">
      <c r="B11" s="19">
        <v>1.4590299</v>
      </c>
      <c r="C11" s="19">
        <v>2.950574</v>
      </c>
      <c r="D11" s="19">
        <v>2.955111</v>
      </c>
    </row>
    <row r="12" spans="1:4">
      <c r="B12" s="12"/>
    </row>
    <row r="13" spans="1:4">
      <c r="A13" s="3" t="s">
        <v>91</v>
      </c>
      <c r="B13" s="12" t="s">
        <v>66</v>
      </c>
      <c r="C13" s="12" t="s">
        <v>67</v>
      </c>
      <c r="D13" s="12" t="s">
        <v>68</v>
      </c>
    </row>
    <row r="14" spans="1:4">
      <c r="A14" s="3" t="s">
        <v>58</v>
      </c>
      <c r="B14" s="19">
        <v>1</v>
      </c>
      <c r="C14" s="19">
        <v>2.7224664000000001</v>
      </c>
      <c r="D14" s="19">
        <v>1.7329774</v>
      </c>
    </row>
    <row r="15" spans="1:4">
      <c r="B15" s="19">
        <v>1.1146628000000001</v>
      </c>
      <c r="C15" s="19">
        <v>1.6051059999999999</v>
      </c>
      <c r="D15" s="19">
        <v>1.5937665999999999</v>
      </c>
    </row>
    <row r="16" spans="1:4">
      <c r="B16" s="19">
        <v>1.1655234999999999</v>
      </c>
      <c r="C16" s="19">
        <v>1.5226877999999999</v>
      </c>
      <c r="D16" s="19">
        <v>1.0775363</v>
      </c>
    </row>
    <row r="17" spans="1:4">
      <c r="B17" s="19">
        <v>1.2562761</v>
      </c>
      <c r="C17" s="19">
        <v>3.4115525</v>
      </c>
      <c r="D17" s="19">
        <v>0.89286049999999995</v>
      </c>
    </row>
    <row r="19" spans="1:4">
      <c r="A19" s="3" t="s">
        <v>92</v>
      </c>
      <c r="B19" s="12" t="s">
        <v>66</v>
      </c>
      <c r="C19" s="12" t="s">
        <v>67</v>
      </c>
      <c r="D19" s="12" t="s">
        <v>68</v>
      </c>
    </row>
    <row r="20" spans="1:4">
      <c r="A20" s="3" t="s">
        <v>60</v>
      </c>
      <c r="B20" s="12">
        <v>3.6814762000000001</v>
      </c>
      <c r="C20" s="12">
        <v>1</v>
      </c>
      <c r="D20" s="12">
        <v>1.5124229</v>
      </c>
    </row>
    <row r="21" spans="1:4">
      <c r="B21" s="12">
        <v>3.1247631</v>
      </c>
      <c r="C21" s="12">
        <v>1.9298507</v>
      </c>
      <c r="D21" s="12">
        <v>1.3143830000000001</v>
      </c>
    </row>
    <row r="22" spans="1:4">
      <c r="B22" s="12">
        <v>2.5267911000000001</v>
      </c>
      <c r="C22" s="12">
        <v>1.6278349999999999</v>
      </c>
      <c r="D22" s="12">
        <v>2.1380121000000001</v>
      </c>
    </row>
    <row r="23" spans="1:4">
      <c r="B23" s="12">
        <v>3.5329723</v>
      </c>
      <c r="C23" s="12">
        <v>1.4157961999999999</v>
      </c>
      <c r="D23" s="12">
        <v>3.0341773000000001</v>
      </c>
    </row>
    <row r="24" spans="1:4">
      <c r="C24" s="12"/>
    </row>
    <row r="25" spans="1:4">
      <c r="A25" s="3" t="s">
        <v>93</v>
      </c>
      <c r="B25" s="12" t="s">
        <v>66</v>
      </c>
      <c r="C25" s="12" t="s">
        <v>67</v>
      </c>
      <c r="D25" s="12" t="s">
        <v>68</v>
      </c>
    </row>
    <row r="26" spans="1:4">
      <c r="A26" s="13" t="s">
        <v>140</v>
      </c>
      <c r="B26" s="12">
        <v>4</v>
      </c>
      <c r="C26" s="12">
        <v>9.3000000000000007</v>
      </c>
      <c r="D26" s="12">
        <v>11.11</v>
      </c>
    </row>
    <row r="27" spans="1:4">
      <c r="B27" s="12">
        <v>8.6999999999999993</v>
      </c>
      <c r="C27" s="12">
        <v>15.15</v>
      </c>
      <c r="D27" s="12">
        <v>4.3499999999999996</v>
      </c>
    </row>
    <row r="28" spans="1:4">
      <c r="B28" s="12">
        <v>3.7</v>
      </c>
      <c r="C28" s="12">
        <v>11.43</v>
      </c>
      <c r="D28" s="12">
        <v>6.25</v>
      </c>
    </row>
    <row r="29" spans="1:4">
      <c r="B29" s="12">
        <v>6.56</v>
      </c>
      <c r="C29" s="12">
        <v>16.670000000000002</v>
      </c>
      <c r="D29" s="12">
        <v>7.32</v>
      </c>
    </row>
    <row r="30" spans="1:4">
      <c r="B30" s="12">
        <v>5.26</v>
      </c>
      <c r="C30" s="12">
        <v>14.81</v>
      </c>
      <c r="D30" s="12">
        <v>8</v>
      </c>
    </row>
    <row r="31" spans="1:4">
      <c r="B31" s="12">
        <v>6.52</v>
      </c>
      <c r="C31" s="12">
        <v>17.39</v>
      </c>
      <c r="D31" s="12">
        <v>9.09</v>
      </c>
    </row>
    <row r="33" spans="1:4">
      <c r="A33" s="13" t="s">
        <v>94</v>
      </c>
      <c r="B33" s="12" t="s">
        <v>66</v>
      </c>
      <c r="C33" s="12" t="s">
        <v>67</v>
      </c>
      <c r="D33" s="12" t="s">
        <v>68</v>
      </c>
    </row>
    <row r="34" spans="1:4">
      <c r="A34" s="13" t="s">
        <v>63</v>
      </c>
      <c r="B34" s="12">
        <v>5.88</v>
      </c>
      <c r="C34" s="12">
        <v>12.82</v>
      </c>
      <c r="D34" s="12">
        <v>6.25</v>
      </c>
    </row>
    <row r="35" spans="1:4">
      <c r="B35" s="12">
        <v>3.45</v>
      </c>
      <c r="C35" s="12">
        <v>10.17</v>
      </c>
      <c r="D35" s="12">
        <v>10.53</v>
      </c>
    </row>
    <row r="36" spans="1:4">
      <c r="B36" s="12">
        <v>7.41</v>
      </c>
      <c r="C36" s="12">
        <v>17.649999999999999</v>
      </c>
      <c r="D36" s="12">
        <v>7.02</v>
      </c>
    </row>
    <row r="37" spans="1:4">
      <c r="B37" s="12">
        <v>5.56</v>
      </c>
      <c r="C37" s="12">
        <v>20</v>
      </c>
      <c r="D37" s="12">
        <v>11.76</v>
      </c>
    </row>
    <row r="38" spans="1:4">
      <c r="B38" s="12">
        <v>4.76</v>
      </c>
      <c r="C38" s="12">
        <v>9.52</v>
      </c>
      <c r="D38" s="12">
        <v>12.36</v>
      </c>
    </row>
    <row r="39" spans="1:4">
      <c r="B39" s="12">
        <v>5.56</v>
      </c>
      <c r="C39" s="12">
        <v>12.5</v>
      </c>
      <c r="D39" s="12">
        <v>6.25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8123A-EC7C-9844-96AA-949BC0828189}">
  <dimension ref="A1:D80"/>
  <sheetViews>
    <sheetView tabSelected="1" topLeftCell="A53" workbookViewId="0">
      <selection activeCell="G68" sqref="G68"/>
    </sheetView>
  </sheetViews>
  <sheetFormatPr baseColWidth="10" defaultRowHeight="16"/>
  <cols>
    <col min="1" max="1" width="23.5" style="7" customWidth="1"/>
    <col min="2" max="2" width="15.83203125" style="7" customWidth="1"/>
    <col min="3" max="3" width="20.83203125" style="7" customWidth="1"/>
    <col min="4" max="4" width="19.83203125" style="7" customWidth="1"/>
    <col min="5" max="16384" width="10.83203125" style="7"/>
  </cols>
  <sheetData>
    <row r="1" spans="1:3">
      <c r="A1" s="13" t="s">
        <v>99</v>
      </c>
      <c r="B1" s="12" t="s">
        <v>31</v>
      </c>
      <c r="C1" s="12" t="s">
        <v>32</v>
      </c>
    </row>
    <row r="2" spans="1:3">
      <c r="A2" s="3" t="s">
        <v>95</v>
      </c>
      <c r="B2" s="12">
        <v>29.733709999999999</v>
      </c>
      <c r="C2" s="12">
        <v>18.894760000000002</v>
      </c>
    </row>
    <row r="3" spans="1:3">
      <c r="A3" s="13"/>
      <c r="B3" s="12">
        <v>30.922029999999999</v>
      </c>
      <c r="C3" s="12">
        <v>23.1084</v>
      </c>
    </row>
    <row r="4" spans="1:3">
      <c r="A4" s="13"/>
      <c r="B4" s="12">
        <v>24.030809999999999</v>
      </c>
      <c r="C4" s="12">
        <v>25.05198</v>
      </c>
    </row>
    <row r="5" spans="1:3">
      <c r="A5" s="13"/>
      <c r="B5" s="12">
        <v>25.98601</v>
      </c>
      <c r="C5" s="12">
        <v>18.600660000000001</v>
      </c>
    </row>
    <row r="6" spans="1:3">
      <c r="A6" s="13"/>
      <c r="B6" s="12">
        <v>26.725619999999999</v>
      </c>
      <c r="C6" s="12">
        <v>18.822040000000001</v>
      </c>
    </row>
    <row r="7" spans="1:3">
      <c r="A7" s="13"/>
      <c r="B7" s="12">
        <v>32.054969999999997</v>
      </c>
      <c r="C7" s="12">
        <v>19.559360000000002</v>
      </c>
    </row>
    <row r="8" spans="1:3">
      <c r="A8" s="13"/>
      <c r="B8" s="12">
        <v>31.497350000000001</v>
      </c>
      <c r="C8" s="12">
        <v>24.884370000000001</v>
      </c>
    </row>
    <row r="9" spans="1:3">
      <c r="A9" s="13"/>
      <c r="B9" s="12">
        <v>27.041630000000001</v>
      </c>
      <c r="C9" s="12">
        <v>21.192029999999999</v>
      </c>
    </row>
    <row r="10" spans="1:3">
      <c r="A10" s="13"/>
      <c r="B10" s="13"/>
      <c r="C10" s="13"/>
    </row>
    <row r="11" spans="1:3">
      <c r="A11" s="13" t="s">
        <v>99</v>
      </c>
      <c r="B11" s="12" t="s">
        <v>31</v>
      </c>
      <c r="C11" s="12" t="s">
        <v>32</v>
      </c>
    </row>
    <row r="12" spans="1:3">
      <c r="A12" s="3" t="s">
        <v>96</v>
      </c>
      <c r="B12" s="12">
        <v>6.733333</v>
      </c>
      <c r="C12" s="12">
        <v>3.1333329999999999</v>
      </c>
    </row>
    <row r="13" spans="1:3">
      <c r="A13" s="13"/>
      <c r="B13" s="12">
        <v>7.6</v>
      </c>
      <c r="C13" s="12">
        <v>2.8666670000000001</v>
      </c>
    </row>
    <row r="14" spans="1:3">
      <c r="A14" s="13"/>
      <c r="B14" s="12">
        <v>5.8666669999999996</v>
      </c>
      <c r="C14" s="12">
        <v>1.4666669999999999</v>
      </c>
    </row>
    <row r="15" spans="1:3">
      <c r="A15" s="13"/>
      <c r="B15" s="12">
        <v>6.1333330000000004</v>
      </c>
      <c r="C15" s="12">
        <v>2.9333330000000002</v>
      </c>
    </row>
    <row r="16" spans="1:3">
      <c r="A16" s="13"/>
      <c r="B16" s="12">
        <v>5.8666669999999996</v>
      </c>
      <c r="C16" s="12">
        <v>3.1333329999999999</v>
      </c>
    </row>
    <row r="17" spans="1:3">
      <c r="A17" s="13"/>
      <c r="B17" s="12">
        <v>4.266667</v>
      </c>
      <c r="C17" s="12">
        <v>3.5333329999999998</v>
      </c>
    </row>
    <row r="18" spans="1:3">
      <c r="A18" s="13"/>
      <c r="B18" s="12">
        <v>3.1333329999999999</v>
      </c>
      <c r="C18" s="12">
        <v>2.8</v>
      </c>
    </row>
    <row r="19" spans="1:3">
      <c r="A19" s="13"/>
      <c r="B19" s="12">
        <v>4.5333329999999998</v>
      </c>
      <c r="C19" s="12">
        <v>2.6</v>
      </c>
    </row>
    <row r="20" spans="1:3">
      <c r="A20" s="13"/>
      <c r="B20" s="13"/>
      <c r="C20" s="13"/>
    </row>
    <row r="21" spans="1:3">
      <c r="A21" s="13" t="s">
        <v>100</v>
      </c>
      <c r="B21" s="12" t="s">
        <v>31</v>
      </c>
      <c r="C21" s="12" t="s">
        <v>32</v>
      </c>
    </row>
    <row r="22" spans="1:3">
      <c r="A22" s="3" t="s">
        <v>97</v>
      </c>
      <c r="B22" s="12">
        <v>18.465420000000002</v>
      </c>
      <c r="C22" s="12">
        <v>9.9824889999999993</v>
      </c>
    </row>
    <row r="23" spans="1:3">
      <c r="A23" s="13"/>
      <c r="B23" s="12">
        <v>17.44858</v>
      </c>
      <c r="C23" s="12">
        <v>13.165039999999999</v>
      </c>
    </row>
    <row r="24" spans="1:3">
      <c r="A24" s="13"/>
      <c r="B24" s="12">
        <v>17.780080000000002</v>
      </c>
      <c r="C24" s="12">
        <v>10.99601</v>
      </c>
    </row>
    <row r="25" spans="1:3">
      <c r="A25" s="13"/>
      <c r="B25" s="12">
        <v>12.438940000000001</v>
      </c>
      <c r="C25" s="12">
        <v>12.035349999999999</v>
      </c>
    </row>
    <row r="26" spans="1:3">
      <c r="A26" s="13"/>
      <c r="B26" s="12">
        <v>21.9497</v>
      </c>
      <c r="C26" s="12">
        <v>14.768190000000001</v>
      </c>
    </row>
    <row r="27" spans="1:3">
      <c r="A27" s="13"/>
      <c r="B27" s="12">
        <v>18.555119999999999</v>
      </c>
      <c r="C27" s="12">
        <v>12.224930000000001</v>
      </c>
    </row>
    <row r="28" spans="1:3">
      <c r="A28" s="13"/>
      <c r="B28" s="12">
        <v>15.87032</v>
      </c>
      <c r="C28" s="12">
        <v>10.595969999999999</v>
      </c>
    </row>
    <row r="29" spans="1:3">
      <c r="A29" s="13"/>
      <c r="B29" s="12">
        <v>18.983450000000001</v>
      </c>
      <c r="C29" s="12">
        <v>11.34393</v>
      </c>
    </row>
    <row r="30" spans="1:3">
      <c r="A30" s="13"/>
      <c r="B30" s="13"/>
      <c r="C30" s="13"/>
    </row>
    <row r="31" spans="1:3">
      <c r="A31" s="13" t="s">
        <v>100</v>
      </c>
      <c r="B31" s="12" t="s">
        <v>31</v>
      </c>
      <c r="C31" s="12" t="s">
        <v>32</v>
      </c>
    </row>
    <row r="32" spans="1:3">
      <c r="A32" s="3" t="s">
        <v>98</v>
      </c>
      <c r="B32" s="12">
        <v>1.8666670000000001</v>
      </c>
      <c r="C32" s="12">
        <v>1.8</v>
      </c>
    </row>
    <row r="33" spans="1:4">
      <c r="A33" s="13"/>
      <c r="B33" s="12">
        <v>3.3333330000000001</v>
      </c>
      <c r="C33" s="12">
        <v>1.6</v>
      </c>
    </row>
    <row r="34" spans="1:4">
      <c r="A34" s="13"/>
      <c r="B34" s="12">
        <v>2.6666669999999999</v>
      </c>
      <c r="C34" s="12">
        <v>1.8666670000000001</v>
      </c>
    </row>
    <row r="35" spans="1:4">
      <c r="A35" s="13"/>
      <c r="B35" s="12">
        <v>3.9333330000000002</v>
      </c>
      <c r="C35" s="12">
        <v>2.4666670000000002</v>
      </c>
    </row>
    <row r="36" spans="1:4">
      <c r="A36" s="13"/>
      <c r="B36" s="12">
        <v>2.1333329999999999</v>
      </c>
      <c r="C36" s="12">
        <v>2.4</v>
      </c>
    </row>
    <row r="37" spans="1:4">
      <c r="A37" s="13"/>
      <c r="B37" s="12">
        <v>1.6666669999999999</v>
      </c>
      <c r="C37" s="12">
        <v>2</v>
      </c>
    </row>
    <row r="38" spans="1:4">
      <c r="A38" s="13"/>
      <c r="B38" s="12">
        <v>3.3333330000000001</v>
      </c>
      <c r="C38" s="12">
        <v>1.6666669999999999</v>
      </c>
    </row>
    <row r="39" spans="1:4">
      <c r="A39" s="13"/>
      <c r="B39" s="12">
        <v>2.5333329999999998</v>
      </c>
      <c r="C39" s="12">
        <v>1.933333</v>
      </c>
    </row>
    <row r="42" spans="1:4">
      <c r="A42" s="13" t="s">
        <v>101</v>
      </c>
      <c r="B42" s="12" t="s">
        <v>66</v>
      </c>
      <c r="C42" s="12" t="s">
        <v>67</v>
      </c>
      <c r="D42" s="12" t="s">
        <v>68</v>
      </c>
    </row>
    <row r="43" spans="1:4">
      <c r="A43" s="3" t="s">
        <v>95</v>
      </c>
      <c r="B43" s="12">
        <v>28.99878</v>
      </c>
      <c r="C43" s="12">
        <v>15.904859999999999</v>
      </c>
      <c r="D43" s="12">
        <v>23.669170000000001</v>
      </c>
    </row>
    <row r="44" spans="1:4">
      <c r="A44" s="13"/>
      <c r="B44" s="12">
        <v>33.0565</v>
      </c>
      <c r="C44" s="12">
        <v>8.5652640000000009</v>
      </c>
      <c r="D44" s="12">
        <v>27.444500000000001</v>
      </c>
    </row>
    <row r="45" spans="1:4">
      <c r="A45" s="13"/>
      <c r="B45" s="12">
        <v>35.181930000000001</v>
      </c>
      <c r="C45" s="12">
        <v>21.731839999999998</v>
      </c>
      <c r="D45" s="12">
        <v>24.466280000000001</v>
      </c>
    </row>
    <row r="46" spans="1:4">
      <c r="A46" s="13"/>
      <c r="B46" s="12">
        <v>27.229410000000001</v>
      </c>
      <c r="C46" s="12">
        <v>17.973659999999999</v>
      </c>
      <c r="D46" s="12">
        <v>18.51558</v>
      </c>
    </row>
    <row r="47" spans="1:4">
      <c r="A47" s="13"/>
      <c r="B47" s="12">
        <v>25.29298</v>
      </c>
      <c r="C47" s="12">
        <v>21.027460000000001</v>
      </c>
      <c r="D47" s="12">
        <v>26.405519999999999</v>
      </c>
    </row>
    <row r="48" spans="1:4">
      <c r="A48" s="13"/>
      <c r="B48" s="12">
        <v>29.202649999999998</v>
      </c>
      <c r="C48" s="12">
        <v>17.982410000000002</v>
      </c>
      <c r="D48" s="12">
        <v>22.297930000000001</v>
      </c>
    </row>
    <row r="49" spans="1:4">
      <c r="A49" s="13"/>
      <c r="B49" s="12">
        <v>31.574760000000001</v>
      </c>
      <c r="C49" s="12">
        <v>19.974679999999999</v>
      </c>
      <c r="D49" s="12">
        <v>21.88879</v>
      </c>
    </row>
    <row r="50" spans="1:4">
      <c r="A50" s="13"/>
      <c r="B50" s="12">
        <v>29.512080000000001</v>
      </c>
      <c r="C50" s="12">
        <v>18.161190000000001</v>
      </c>
      <c r="D50" s="12">
        <v>22.943650000000002</v>
      </c>
    </row>
    <row r="51" spans="1:4">
      <c r="A51" s="13"/>
      <c r="B51" s="13"/>
      <c r="C51" s="13"/>
      <c r="D51" s="13"/>
    </row>
    <row r="52" spans="1:4">
      <c r="A52" s="13" t="s">
        <v>101</v>
      </c>
      <c r="B52" s="12" t="s">
        <v>66</v>
      </c>
      <c r="C52" s="12" t="s">
        <v>67</v>
      </c>
      <c r="D52" s="12" t="s">
        <v>68</v>
      </c>
    </row>
    <row r="53" spans="1:4">
      <c r="A53" s="3" t="s">
        <v>96</v>
      </c>
      <c r="B53" s="12">
        <v>3</v>
      </c>
      <c r="C53" s="12">
        <v>2.0666669999999998</v>
      </c>
      <c r="D53" s="12">
        <v>2.5333329999999998</v>
      </c>
    </row>
    <row r="54" spans="1:4">
      <c r="A54" s="13"/>
      <c r="B54" s="12">
        <v>4.1333330000000004</v>
      </c>
      <c r="C54" s="12">
        <v>2.4</v>
      </c>
      <c r="D54" s="12">
        <v>3.3333330000000001</v>
      </c>
    </row>
    <row r="55" spans="1:4">
      <c r="A55" s="13"/>
      <c r="B55" s="12">
        <v>4.4666670000000002</v>
      </c>
      <c r="C55" s="12">
        <v>2.3333330000000001</v>
      </c>
      <c r="D55" s="12">
        <v>3.0666669999999998</v>
      </c>
    </row>
    <row r="56" spans="1:4">
      <c r="A56" s="13"/>
      <c r="B56" s="12">
        <v>3.8</v>
      </c>
      <c r="C56" s="12">
        <v>3</v>
      </c>
      <c r="D56" s="12">
        <v>3.4</v>
      </c>
    </row>
    <row r="57" spans="1:4">
      <c r="A57" s="13"/>
      <c r="B57" s="12">
        <v>4.8666669999999996</v>
      </c>
      <c r="C57" s="12">
        <v>2.266667</v>
      </c>
      <c r="D57" s="12">
        <v>3.4666670000000002</v>
      </c>
    </row>
    <row r="58" spans="1:4">
      <c r="A58" s="13"/>
      <c r="B58" s="12">
        <v>5.266667</v>
      </c>
      <c r="C58" s="12">
        <v>2.8666670000000001</v>
      </c>
      <c r="D58" s="12">
        <v>4.2</v>
      </c>
    </row>
    <row r="59" spans="1:4">
      <c r="A59" s="13"/>
      <c r="B59" s="12">
        <v>4.266667</v>
      </c>
      <c r="C59" s="12">
        <v>2.6</v>
      </c>
      <c r="D59" s="12">
        <v>2.4</v>
      </c>
    </row>
    <row r="60" spans="1:4">
      <c r="A60" s="13"/>
      <c r="B60" s="12">
        <v>3.0666669999999998</v>
      </c>
      <c r="C60" s="12">
        <v>2.8666670000000001</v>
      </c>
      <c r="D60" s="12">
        <v>2.6</v>
      </c>
    </row>
    <row r="61" spans="1:4">
      <c r="A61" s="13"/>
      <c r="B61" s="13"/>
      <c r="C61" s="13"/>
      <c r="D61" s="13"/>
    </row>
    <row r="62" spans="1:4">
      <c r="A62" s="13" t="s">
        <v>102</v>
      </c>
      <c r="B62" s="12" t="s">
        <v>66</v>
      </c>
      <c r="C62" s="12" t="s">
        <v>67</v>
      </c>
      <c r="D62" s="12" t="s">
        <v>68</v>
      </c>
    </row>
    <row r="63" spans="1:4">
      <c r="A63" s="3" t="s">
        <v>97</v>
      </c>
      <c r="B63" s="12">
        <v>14.90141</v>
      </c>
      <c r="C63" s="17">
        <v>8.5652640000000009</v>
      </c>
      <c r="D63" s="12">
        <v>11.14212</v>
      </c>
    </row>
    <row r="64" spans="1:4">
      <c r="A64" s="13"/>
      <c r="B64" s="12">
        <v>16.61666</v>
      </c>
      <c r="C64" s="17">
        <v>9.7129220000000007</v>
      </c>
      <c r="D64" s="12">
        <v>11.78321</v>
      </c>
    </row>
    <row r="65" spans="1:4">
      <c r="A65" s="13"/>
      <c r="B65" s="12">
        <v>11.89751</v>
      </c>
      <c r="C65" s="17">
        <v>11.22325</v>
      </c>
      <c r="D65" s="12">
        <v>14.262600000000001</v>
      </c>
    </row>
    <row r="66" spans="1:4">
      <c r="A66" s="13"/>
      <c r="B66" s="12">
        <v>16.219280000000001</v>
      </c>
      <c r="C66" s="17">
        <v>9.7653350000000003</v>
      </c>
      <c r="D66" s="12">
        <v>9.4114690000000003</v>
      </c>
    </row>
    <row r="67" spans="1:4">
      <c r="A67" s="13"/>
      <c r="B67" s="12">
        <v>21.67858</v>
      </c>
      <c r="C67" s="17">
        <v>7.6800189999999997</v>
      </c>
      <c r="D67" s="12">
        <v>14.599690000000001</v>
      </c>
    </row>
    <row r="68" spans="1:4">
      <c r="A68" s="13"/>
      <c r="B68" s="12">
        <v>24.118829999999999</v>
      </c>
      <c r="C68" s="17">
        <v>11.753869999999999</v>
      </c>
      <c r="D68" s="12">
        <v>14.726900000000001</v>
      </c>
    </row>
    <row r="69" spans="1:4">
      <c r="A69" s="13"/>
      <c r="B69" s="12">
        <v>18.671009999999999</v>
      </c>
      <c r="C69" s="17">
        <v>8.596508</v>
      </c>
      <c r="D69" s="12">
        <v>15.7264</v>
      </c>
    </row>
    <row r="70" spans="1:4">
      <c r="A70" s="13"/>
      <c r="B70" s="12">
        <v>27.067820000000001</v>
      </c>
      <c r="C70" s="17">
        <v>9.0448210000000007</v>
      </c>
      <c r="D70" s="12">
        <v>16.072150000000001</v>
      </c>
    </row>
    <row r="71" spans="1:4">
      <c r="A71" s="13"/>
      <c r="B71" s="13"/>
      <c r="C71" s="13"/>
      <c r="D71" s="13"/>
    </row>
    <row r="72" spans="1:4">
      <c r="A72" s="13" t="s">
        <v>102</v>
      </c>
      <c r="B72" s="12" t="s">
        <v>66</v>
      </c>
      <c r="C72" s="12" t="s">
        <v>67</v>
      </c>
      <c r="D72" s="12" t="s">
        <v>68</v>
      </c>
    </row>
    <row r="73" spans="1:4">
      <c r="A73" s="3" t="s">
        <v>98</v>
      </c>
      <c r="B73" s="19">
        <v>1.8</v>
      </c>
      <c r="C73" s="19">
        <v>2.4</v>
      </c>
      <c r="D73" s="19">
        <v>1.733333</v>
      </c>
    </row>
    <row r="74" spans="1:4">
      <c r="A74" s="13"/>
      <c r="B74" s="19">
        <v>2.4</v>
      </c>
      <c r="C74" s="19">
        <v>2.6666669999999999</v>
      </c>
      <c r="D74" s="19">
        <v>2.2000000000000002</v>
      </c>
    </row>
    <row r="75" spans="1:4">
      <c r="A75" s="13"/>
      <c r="B75" s="19">
        <v>2.9333330000000002</v>
      </c>
      <c r="C75" s="19">
        <v>1.733333</v>
      </c>
      <c r="D75" s="19">
        <v>3.0666669999999998</v>
      </c>
    </row>
    <row r="76" spans="1:4">
      <c r="A76" s="13"/>
      <c r="B76" s="19">
        <v>4.5333329999999998</v>
      </c>
      <c r="C76" s="19">
        <v>2.4</v>
      </c>
      <c r="D76" s="19">
        <v>2.4</v>
      </c>
    </row>
    <row r="77" spans="1:4">
      <c r="A77" s="13"/>
      <c r="B77" s="19">
        <v>3.6666669999999999</v>
      </c>
      <c r="C77" s="19">
        <v>2.266667</v>
      </c>
      <c r="D77" s="19">
        <v>1.5333330000000001</v>
      </c>
    </row>
    <row r="78" spans="1:4">
      <c r="A78" s="13"/>
      <c r="B78" s="19">
        <v>3.4666670000000002</v>
      </c>
      <c r="C78" s="19">
        <v>1.733333</v>
      </c>
      <c r="D78" s="19">
        <v>1.6666669999999999</v>
      </c>
    </row>
    <row r="79" spans="1:4">
      <c r="A79" s="13"/>
      <c r="B79" s="19">
        <v>3.1333329999999999</v>
      </c>
      <c r="C79" s="19">
        <v>1.733333</v>
      </c>
      <c r="D79" s="19">
        <v>3.9333330000000002</v>
      </c>
    </row>
    <row r="80" spans="1:4">
      <c r="A80" s="13"/>
      <c r="B80" s="19">
        <v>2.4666670000000002</v>
      </c>
      <c r="C80" s="19">
        <v>1.2</v>
      </c>
      <c r="D80" s="19">
        <v>3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2414C-D633-BB4D-8121-A42821876AB1}">
  <dimension ref="A1:E158"/>
  <sheetViews>
    <sheetView workbookViewId="0">
      <selection activeCell="G21" sqref="G21"/>
    </sheetView>
  </sheetViews>
  <sheetFormatPr baseColWidth="10" defaultRowHeight="16"/>
  <cols>
    <col min="1" max="1" width="27.5" style="7" customWidth="1"/>
    <col min="2" max="2" width="10.83203125" style="7"/>
    <col min="3" max="3" width="22.33203125" style="7" customWidth="1"/>
    <col min="4" max="4" width="27.83203125" style="13" customWidth="1"/>
    <col min="5" max="5" width="22.33203125" style="13" customWidth="1"/>
    <col min="6" max="16384" width="10.83203125" style="13"/>
  </cols>
  <sheetData>
    <row r="1" spans="1:5">
      <c r="A1" s="13" t="s">
        <v>125</v>
      </c>
      <c r="B1" s="12" t="s">
        <v>103</v>
      </c>
      <c r="C1" s="12" t="s">
        <v>104</v>
      </c>
      <c r="D1" s="12" t="s">
        <v>105</v>
      </c>
      <c r="E1" s="2" t="s">
        <v>131</v>
      </c>
    </row>
    <row r="2" spans="1:5">
      <c r="A2" s="13" t="s">
        <v>1</v>
      </c>
      <c r="B2" s="2">
        <v>80.400000000000006</v>
      </c>
      <c r="C2" s="2">
        <v>61.7</v>
      </c>
      <c r="D2" s="2">
        <v>83.94</v>
      </c>
      <c r="E2" s="2">
        <v>84.76</v>
      </c>
    </row>
    <row r="3" spans="1:5">
      <c r="A3" s="13"/>
      <c r="B3" s="2">
        <v>87.43</v>
      </c>
      <c r="C3" s="2">
        <v>77.78</v>
      </c>
      <c r="D3" s="2">
        <v>79.37</v>
      </c>
      <c r="E3" s="2">
        <v>89.55</v>
      </c>
    </row>
    <row r="4" spans="1:5">
      <c r="A4" s="13"/>
      <c r="B4" s="2">
        <v>90</v>
      </c>
      <c r="C4" s="2">
        <v>63.68</v>
      </c>
      <c r="D4" s="2">
        <v>74.069999999999993</v>
      </c>
      <c r="E4" s="2">
        <v>79.790000000000006</v>
      </c>
    </row>
    <row r="5" spans="1:5">
      <c r="A5" s="13"/>
      <c r="B5" s="2">
        <v>85.23</v>
      </c>
      <c r="C5" s="2">
        <v>72.040000000000006</v>
      </c>
      <c r="D5" s="2">
        <v>82.32</v>
      </c>
      <c r="E5" s="2">
        <v>82.53</v>
      </c>
    </row>
    <row r="6" spans="1:5">
      <c r="A6" s="13"/>
      <c r="B6" s="2">
        <v>81.25</v>
      </c>
      <c r="C6" s="2">
        <v>69.8</v>
      </c>
      <c r="D6" s="2">
        <v>87.61</v>
      </c>
      <c r="E6" s="2">
        <v>82.99</v>
      </c>
    </row>
    <row r="7" spans="1:5">
      <c r="A7" s="13"/>
      <c r="B7" s="2">
        <v>79.08</v>
      </c>
      <c r="C7" s="2">
        <v>74.790000000000006</v>
      </c>
      <c r="D7" s="2">
        <v>80.23</v>
      </c>
      <c r="E7" s="2">
        <v>74.44</v>
      </c>
    </row>
    <row r="8" spans="1:5">
      <c r="A8" s="13"/>
      <c r="B8" s="2">
        <v>87.67</v>
      </c>
      <c r="C8" s="2">
        <v>73.5</v>
      </c>
      <c r="D8" s="2">
        <v>82.79</v>
      </c>
      <c r="E8" s="2">
        <v>70.930000000000007</v>
      </c>
    </row>
    <row r="9" spans="1:5">
      <c r="A9" s="13"/>
      <c r="B9" s="2">
        <v>91.83</v>
      </c>
      <c r="C9" s="2">
        <v>56.03</v>
      </c>
      <c r="D9" s="2"/>
      <c r="E9" s="2">
        <v>75.489999999999995</v>
      </c>
    </row>
    <row r="10" spans="1:5">
      <c r="A10" s="13"/>
      <c r="B10" s="13"/>
      <c r="C10" s="13"/>
    </row>
    <row r="11" spans="1:5">
      <c r="A11" s="13" t="s">
        <v>126</v>
      </c>
      <c r="B11" s="12" t="s">
        <v>103</v>
      </c>
      <c r="C11" s="12" t="s">
        <v>104</v>
      </c>
      <c r="D11" s="12" t="s">
        <v>105</v>
      </c>
      <c r="E11" s="2" t="s">
        <v>131</v>
      </c>
    </row>
    <row r="12" spans="1:5">
      <c r="A12" s="13" t="s">
        <v>5</v>
      </c>
      <c r="B12" s="2">
        <v>50.43</v>
      </c>
      <c r="C12" s="2">
        <v>66.77</v>
      </c>
      <c r="D12" s="2">
        <v>60.72</v>
      </c>
      <c r="E12" s="2">
        <v>66.540000000000006</v>
      </c>
    </row>
    <row r="13" spans="1:5">
      <c r="A13" s="13"/>
      <c r="B13" s="2">
        <v>62.39</v>
      </c>
      <c r="C13" s="2">
        <v>82.34</v>
      </c>
      <c r="D13" s="2">
        <v>47.32</v>
      </c>
      <c r="E13" s="2">
        <v>70.489999999999995</v>
      </c>
    </row>
    <row r="14" spans="1:5">
      <c r="A14" s="13"/>
      <c r="B14" s="2">
        <v>48.44</v>
      </c>
      <c r="C14" s="2">
        <v>56.56</v>
      </c>
      <c r="D14" s="2">
        <v>62.39</v>
      </c>
      <c r="E14" s="2">
        <v>49.32</v>
      </c>
    </row>
    <row r="15" spans="1:5">
      <c r="A15" s="13"/>
      <c r="B15" s="2">
        <v>61.22</v>
      </c>
      <c r="C15" s="2">
        <v>90.33</v>
      </c>
      <c r="D15" s="2">
        <v>75.31</v>
      </c>
      <c r="E15" s="2">
        <v>60.51</v>
      </c>
    </row>
    <row r="16" spans="1:5">
      <c r="A16" s="13"/>
      <c r="B16" s="2">
        <v>59.37</v>
      </c>
      <c r="C16" s="2">
        <v>82.34</v>
      </c>
      <c r="D16" s="2">
        <v>50.29</v>
      </c>
      <c r="E16" s="2">
        <v>75.900000000000006</v>
      </c>
    </row>
    <row r="17" spans="1:5">
      <c r="A17" s="13"/>
      <c r="B17" s="2">
        <v>31.88</v>
      </c>
      <c r="C17" s="2">
        <v>96.88</v>
      </c>
      <c r="D17" s="2">
        <v>78.25</v>
      </c>
      <c r="E17" s="2">
        <v>56.31</v>
      </c>
    </row>
    <row r="18" spans="1:5">
      <c r="A18" s="13"/>
      <c r="B18" s="2">
        <v>44.58</v>
      </c>
      <c r="C18" s="2">
        <v>60.33</v>
      </c>
      <c r="D18" s="2">
        <v>42.33</v>
      </c>
      <c r="E18" s="2">
        <v>52.62</v>
      </c>
    </row>
    <row r="19" spans="1:5">
      <c r="A19" s="13"/>
      <c r="B19" s="2">
        <v>37.21</v>
      </c>
      <c r="C19" s="2">
        <v>68.92</v>
      </c>
      <c r="D19" s="2"/>
      <c r="E19" s="2">
        <v>64.66</v>
      </c>
    </row>
    <row r="20" spans="1:5">
      <c r="A20" s="13"/>
      <c r="B20" s="13"/>
      <c r="C20" s="13"/>
    </row>
    <row r="21" spans="1:5">
      <c r="A21" s="13" t="s">
        <v>127</v>
      </c>
      <c r="B21" s="12" t="s">
        <v>103</v>
      </c>
      <c r="C21" s="12" t="s">
        <v>104</v>
      </c>
      <c r="D21" s="12" t="s">
        <v>105</v>
      </c>
      <c r="E21" s="2" t="s">
        <v>131</v>
      </c>
    </row>
    <row r="22" spans="1:5">
      <c r="A22" s="13" t="s">
        <v>7</v>
      </c>
      <c r="B22" s="2">
        <v>249.57</v>
      </c>
      <c r="C22" s="2">
        <v>233.23</v>
      </c>
      <c r="D22" s="2">
        <v>239.28</v>
      </c>
      <c r="E22" s="2">
        <v>233.46</v>
      </c>
    </row>
    <row r="23" spans="1:5">
      <c r="A23" s="13"/>
      <c r="B23" s="2">
        <v>237.61</v>
      </c>
      <c r="C23" s="2">
        <v>217.66</v>
      </c>
      <c r="D23" s="2">
        <v>252.68</v>
      </c>
      <c r="E23" s="2">
        <v>229.51</v>
      </c>
    </row>
    <row r="24" spans="1:5">
      <c r="A24" s="13"/>
      <c r="B24" s="2">
        <v>251.56</v>
      </c>
      <c r="C24" s="2">
        <v>243.44</v>
      </c>
      <c r="D24" s="2">
        <v>237.61</v>
      </c>
      <c r="E24" s="2">
        <v>250.68</v>
      </c>
    </row>
    <row r="25" spans="1:5">
      <c r="A25" s="13"/>
      <c r="B25" s="2">
        <v>238.78</v>
      </c>
      <c r="C25" s="2">
        <v>209.67</v>
      </c>
      <c r="D25" s="2">
        <v>224.69</v>
      </c>
      <c r="E25" s="2">
        <v>239.49</v>
      </c>
    </row>
    <row r="26" spans="1:5">
      <c r="A26" s="13"/>
      <c r="B26" s="2">
        <v>240.63</v>
      </c>
      <c r="C26" s="2">
        <v>217.66</v>
      </c>
      <c r="D26" s="2">
        <v>249.71</v>
      </c>
      <c r="E26" s="2">
        <v>224.1</v>
      </c>
    </row>
    <row r="27" spans="1:5">
      <c r="A27" s="13"/>
      <c r="B27" s="2">
        <v>268.12</v>
      </c>
      <c r="C27" s="2">
        <v>203.12</v>
      </c>
      <c r="D27" s="2">
        <v>221.75</v>
      </c>
      <c r="E27" s="2">
        <v>243.69</v>
      </c>
    </row>
    <row r="28" spans="1:5">
      <c r="A28" s="13"/>
      <c r="B28" s="2">
        <v>255.42</v>
      </c>
      <c r="C28" s="2">
        <v>239.67</v>
      </c>
      <c r="D28" s="2">
        <v>257.67</v>
      </c>
      <c r="E28" s="2">
        <v>247.38</v>
      </c>
    </row>
    <row r="29" spans="1:5">
      <c r="A29" s="13"/>
      <c r="B29" s="2">
        <v>262.79000000000002</v>
      </c>
      <c r="C29" s="2">
        <v>231.08</v>
      </c>
      <c r="D29" s="2"/>
      <c r="E29" s="2">
        <v>235.34</v>
      </c>
    </row>
    <row r="30" spans="1:5">
      <c r="A30" s="13"/>
      <c r="B30" s="13"/>
      <c r="C30" s="13"/>
    </row>
    <row r="31" spans="1:5">
      <c r="A31" s="13" t="s">
        <v>128</v>
      </c>
      <c r="B31" s="12" t="s">
        <v>103</v>
      </c>
      <c r="C31" s="12" t="s">
        <v>104</v>
      </c>
      <c r="D31" s="12" t="s">
        <v>105</v>
      </c>
      <c r="E31" s="2" t="s">
        <v>131</v>
      </c>
    </row>
    <row r="32" spans="1:5">
      <c r="A32" s="13" t="s">
        <v>8</v>
      </c>
      <c r="B32" s="2">
        <v>14049.49</v>
      </c>
      <c r="C32" s="2">
        <v>10906.52</v>
      </c>
      <c r="D32" s="2">
        <v>12041.39</v>
      </c>
      <c r="E32" s="2">
        <v>9945</v>
      </c>
    </row>
    <row r="33" spans="1:5">
      <c r="A33" s="13"/>
      <c r="B33" s="2">
        <v>13895.84</v>
      </c>
      <c r="C33" s="2">
        <v>11749.67</v>
      </c>
      <c r="D33" s="2">
        <v>10592.38</v>
      </c>
      <c r="E33" s="2">
        <v>11368.99</v>
      </c>
    </row>
    <row r="34" spans="1:5">
      <c r="A34" s="13"/>
      <c r="B34" s="2">
        <v>10073.36</v>
      </c>
      <c r="C34" s="2">
        <v>8427.66</v>
      </c>
      <c r="D34" s="2">
        <v>12928.96</v>
      </c>
      <c r="E34" s="2">
        <v>10647.16</v>
      </c>
    </row>
    <row r="35" spans="1:5">
      <c r="A35" s="13"/>
      <c r="B35" s="2">
        <v>11482.36</v>
      </c>
      <c r="C35" s="2">
        <v>12641.69</v>
      </c>
      <c r="D35" s="2">
        <v>11421.46</v>
      </c>
      <c r="E35" s="2">
        <v>12331.51</v>
      </c>
    </row>
    <row r="36" spans="1:5">
      <c r="A36" s="13"/>
      <c r="B36" s="2">
        <v>13681.42</v>
      </c>
      <c r="C36" s="2">
        <v>9335.35</v>
      </c>
      <c r="D36" s="2">
        <v>11210.37</v>
      </c>
      <c r="E36" s="2">
        <v>11887.57</v>
      </c>
    </row>
    <row r="37" spans="1:5">
      <c r="A37" s="13"/>
      <c r="B37" s="2">
        <v>12649.68</v>
      </c>
      <c r="C37" s="2">
        <v>13353.16</v>
      </c>
      <c r="D37" s="2">
        <v>12802.43</v>
      </c>
      <c r="E37" s="2">
        <v>9163.32</v>
      </c>
    </row>
    <row r="38" spans="1:5">
      <c r="A38" s="13"/>
      <c r="B38" s="2">
        <v>8871.6200000000008</v>
      </c>
      <c r="C38" s="2">
        <v>12853.78</v>
      </c>
      <c r="D38" s="2">
        <v>9777.58</v>
      </c>
      <c r="E38" s="2">
        <v>10120.530000000001</v>
      </c>
    </row>
    <row r="39" spans="1:5">
      <c r="A39" s="13"/>
      <c r="B39" s="2">
        <v>9515.39</v>
      </c>
      <c r="C39" s="2">
        <v>10169.23</v>
      </c>
      <c r="D39" s="2"/>
      <c r="E39" s="2">
        <v>11498.29</v>
      </c>
    </row>
    <row r="40" spans="1:5">
      <c r="A40" s="13"/>
      <c r="B40" s="13"/>
      <c r="C40" s="13"/>
    </row>
    <row r="41" spans="1:5">
      <c r="A41" s="13" t="s">
        <v>128</v>
      </c>
      <c r="B41" s="12" t="s">
        <v>103</v>
      </c>
      <c r="C41" s="12" t="s">
        <v>104</v>
      </c>
      <c r="D41" s="12" t="s">
        <v>105</v>
      </c>
      <c r="E41" s="2" t="s">
        <v>131</v>
      </c>
    </row>
    <row r="42" spans="1:5">
      <c r="A42" s="13" t="s">
        <v>9</v>
      </c>
      <c r="B42" s="2">
        <v>13.2</v>
      </c>
      <c r="C42" s="2">
        <v>8.1999999999999993</v>
      </c>
      <c r="D42" s="2">
        <v>12.9</v>
      </c>
      <c r="E42" s="2">
        <v>11.4</v>
      </c>
    </row>
    <row r="43" spans="1:5">
      <c r="A43" s="13"/>
      <c r="B43" s="2">
        <v>15.2</v>
      </c>
      <c r="C43" s="2">
        <v>10.199999999999999</v>
      </c>
      <c r="D43" s="2">
        <v>9.1999999999999993</v>
      </c>
      <c r="E43" s="2">
        <v>16.8</v>
      </c>
    </row>
    <row r="44" spans="1:5">
      <c r="A44" s="13"/>
      <c r="B44" s="2">
        <v>12.2</v>
      </c>
      <c r="C44" s="2">
        <v>9.4</v>
      </c>
      <c r="D44" s="2">
        <v>10.4</v>
      </c>
      <c r="E44" s="2">
        <v>13.5</v>
      </c>
    </row>
    <row r="45" spans="1:5">
      <c r="A45" s="13"/>
      <c r="B45" s="2">
        <v>9.4</v>
      </c>
      <c r="C45" s="2">
        <v>8.8000000000000007</v>
      </c>
      <c r="D45" s="2">
        <v>11.1</v>
      </c>
      <c r="E45" s="2">
        <v>15.8</v>
      </c>
    </row>
    <row r="46" spans="1:5">
      <c r="A46" s="13"/>
      <c r="B46" s="2">
        <v>11.2</v>
      </c>
      <c r="C46" s="2">
        <v>6.2</v>
      </c>
      <c r="D46" s="2">
        <v>13.1</v>
      </c>
      <c r="E46" s="2">
        <v>10.6</v>
      </c>
    </row>
    <row r="47" spans="1:5">
      <c r="A47" s="13"/>
      <c r="B47" s="2">
        <v>16.899999999999999</v>
      </c>
      <c r="C47" s="2">
        <v>11.2</v>
      </c>
      <c r="D47" s="2">
        <v>9.4</v>
      </c>
      <c r="E47" s="2">
        <v>9.9</v>
      </c>
    </row>
    <row r="48" spans="1:5">
      <c r="A48" s="13"/>
      <c r="B48" s="2">
        <v>17.5</v>
      </c>
      <c r="C48" s="2">
        <v>8.6</v>
      </c>
      <c r="D48" s="2">
        <v>16.899999999999999</v>
      </c>
      <c r="E48" s="2">
        <v>12.9</v>
      </c>
    </row>
    <row r="49" spans="1:5">
      <c r="A49" s="13"/>
      <c r="B49" s="2">
        <v>20.5</v>
      </c>
      <c r="C49" s="2">
        <v>6.5</v>
      </c>
      <c r="D49" s="2"/>
      <c r="E49" s="2">
        <v>18.5</v>
      </c>
    </row>
    <row r="50" spans="1:5">
      <c r="A50" s="13"/>
      <c r="B50" s="13"/>
      <c r="C50" s="13"/>
    </row>
    <row r="51" spans="1:5">
      <c r="A51" s="13" t="s">
        <v>129</v>
      </c>
      <c r="B51" s="12" t="s">
        <v>103</v>
      </c>
      <c r="C51" s="12" t="s">
        <v>104</v>
      </c>
      <c r="D51" s="12" t="s">
        <v>105</v>
      </c>
      <c r="E51" s="2" t="s">
        <v>131</v>
      </c>
    </row>
    <row r="52" spans="1:5">
      <c r="A52" s="13" t="s">
        <v>38</v>
      </c>
      <c r="B52" s="2">
        <v>19.7</v>
      </c>
      <c r="C52" s="2">
        <v>13.9</v>
      </c>
      <c r="D52" s="2">
        <v>20.3</v>
      </c>
      <c r="E52" s="2">
        <v>19.100000000000001</v>
      </c>
    </row>
    <row r="53" spans="1:5">
      <c r="A53" s="13"/>
      <c r="B53" s="2">
        <v>24.9</v>
      </c>
      <c r="C53" s="2">
        <v>9.9</v>
      </c>
      <c r="D53" s="2">
        <v>14.3</v>
      </c>
      <c r="E53" s="2">
        <v>36.5</v>
      </c>
    </row>
    <row r="54" spans="1:5">
      <c r="A54" s="13"/>
      <c r="B54" s="2">
        <v>38.5</v>
      </c>
      <c r="C54" s="2">
        <v>10.7</v>
      </c>
      <c r="D54" s="2">
        <v>12.8</v>
      </c>
      <c r="E54" s="2">
        <v>27.1</v>
      </c>
    </row>
    <row r="55" spans="1:5">
      <c r="A55" s="13"/>
      <c r="B55" s="2">
        <v>12.8</v>
      </c>
      <c r="C55" s="2">
        <v>15.3</v>
      </c>
      <c r="D55" s="2">
        <v>27.4</v>
      </c>
      <c r="E55" s="2">
        <v>39.1</v>
      </c>
    </row>
    <row r="56" spans="1:5">
      <c r="A56" s="13"/>
      <c r="B56" s="2">
        <v>32.200000000000003</v>
      </c>
      <c r="C56" s="2">
        <v>22.6</v>
      </c>
      <c r="D56" s="2">
        <v>25.3</v>
      </c>
      <c r="E56" s="2">
        <v>29.8</v>
      </c>
    </row>
    <row r="57" spans="1:5">
      <c r="A57" s="13"/>
      <c r="B57" s="2">
        <v>21.3</v>
      </c>
      <c r="C57" s="2">
        <v>11</v>
      </c>
      <c r="D57" s="2">
        <v>18.3</v>
      </c>
      <c r="E57" s="2">
        <v>11.5</v>
      </c>
    </row>
    <row r="58" spans="1:5">
      <c r="A58" s="13"/>
      <c r="B58" s="2">
        <v>45.8</v>
      </c>
      <c r="C58" s="2">
        <v>12.4</v>
      </c>
      <c r="D58" s="2">
        <v>32</v>
      </c>
      <c r="E58" s="2">
        <v>21.4</v>
      </c>
    </row>
    <row r="59" spans="1:5">
      <c r="A59" s="13"/>
      <c r="B59" s="2">
        <v>49</v>
      </c>
      <c r="C59" s="2">
        <v>15.4</v>
      </c>
      <c r="D59" s="2"/>
      <c r="E59" s="2">
        <v>30.1</v>
      </c>
    </row>
    <row r="60" spans="1:5">
      <c r="A60" s="13"/>
      <c r="B60" s="13"/>
      <c r="C60" s="13"/>
    </row>
    <row r="61" spans="1:5">
      <c r="A61" s="13" t="s">
        <v>129</v>
      </c>
      <c r="B61" s="12" t="s">
        <v>103</v>
      </c>
      <c r="C61" s="12" t="s">
        <v>104</v>
      </c>
      <c r="D61" s="12" t="s">
        <v>105</v>
      </c>
      <c r="E61" s="2" t="s">
        <v>131</v>
      </c>
    </row>
    <row r="62" spans="1:5">
      <c r="A62" s="13" t="s">
        <v>13</v>
      </c>
      <c r="B62" s="2">
        <v>8</v>
      </c>
      <c r="C62" s="2">
        <v>5</v>
      </c>
      <c r="D62" s="2">
        <v>4</v>
      </c>
      <c r="E62" s="2">
        <v>8</v>
      </c>
    </row>
    <row r="63" spans="1:5">
      <c r="B63" s="2">
        <v>4</v>
      </c>
      <c r="C63" s="2">
        <v>2</v>
      </c>
      <c r="D63" s="2">
        <v>5</v>
      </c>
      <c r="E63" s="2">
        <v>9</v>
      </c>
    </row>
    <row r="64" spans="1:5">
      <c r="A64" s="13"/>
      <c r="B64" s="2">
        <v>6</v>
      </c>
      <c r="C64" s="2">
        <v>4</v>
      </c>
      <c r="D64" s="2">
        <v>7</v>
      </c>
      <c r="E64" s="2">
        <v>4</v>
      </c>
    </row>
    <row r="65" spans="1:5">
      <c r="A65" s="13"/>
      <c r="B65" s="2">
        <v>12</v>
      </c>
      <c r="C65" s="2">
        <v>1</v>
      </c>
      <c r="D65" s="2">
        <v>4</v>
      </c>
      <c r="E65" s="2">
        <v>7</v>
      </c>
    </row>
    <row r="66" spans="1:5">
      <c r="A66" s="13"/>
      <c r="B66" s="2">
        <v>17</v>
      </c>
      <c r="C66" s="2">
        <v>3</v>
      </c>
      <c r="D66" s="2">
        <v>9</v>
      </c>
      <c r="E66" s="2">
        <v>6</v>
      </c>
    </row>
    <row r="67" spans="1:5">
      <c r="A67" s="13"/>
      <c r="B67" s="2">
        <v>15</v>
      </c>
      <c r="C67" s="2">
        <v>3</v>
      </c>
      <c r="D67" s="2">
        <v>3</v>
      </c>
      <c r="E67" s="2">
        <v>4</v>
      </c>
    </row>
    <row r="68" spans="1:5">
      <c r="A68" s="13"/>
      <c r="B68" s="2">
        <v>9</v>
      </c>
      <c r="C68" s="2">
        <v>6</v>
      </c>
      <c r="D68" s="2">
        <v>13</v>
      </c>
      <c r="E68" s="2">
        <v>5</v>
      </c>
    </row>
    <row r="69" spans="1:5">
      <c r="A69" s="13"/>
      <c r="B69" s="2">
        <v>6</v>
      </c>
      <c r="C69" s="2">
        <v>4</v>
      </c>
      <c r="D69" s="2"/>
      <c r="E69" s="2">
        <v>10</v>
      </c>
    </row>
    <row r="70" spans="1:5">
      <c r="A70" s="13"/>
      <c r="B70" s="13"/>
      <c r="C70" s="13"/>
    </row>
    <row r="71" spans="1:5">
      <c r="A71" s="13" t="s">
        <v>130</v>
      </c>
      <c r="B71" s="12" t="s">
        <v>103</v>
      </c>
      <c r="C71" s="12" t="s">
        <v>104</v>
      </c>
      <c r="D71" s="12" t="s">
        <v>105</v>
      </c>
      <c r="E71" s="2" t="s">
        <v>131</v>
      </c>
    </row>
    <row r="72" spans="1:5">
      <c r="A72" s="3" t="s">
        <v>106</v>
      </c>
      <c r="B72" s="2">
        <v>2</v>
      </c>
      <c r="C72" s="2">
        <v>2</v>
      </c>
      <c r="D72" s="2">
        <v>3</v>
      </c>
      <c r="E72" s="2">
        <v>2</v>
      </c>
    </row>
    <row r="73" spans="1:5">
      <c r="B73" s="2">
        <v>4</v>
      </c>
      <c r="C73" s="2">
        <v>0</v>
      </c>
      <c r="D73" s="2">
        <v>3</v>
      </c>
      <c r="E73" s="2">
        <v>3</v>
      </c>
    </row>
    <row r="74" spans="1:5">
      <c r="A74" s="13"/>
      <c r="B74" s="2">
        <v>4</v>
      </c>
      <c r="C74" s="2">
        <v>2</v>
      </c>
      <c r="D74" s="2">
        <v>3</v>
      </c>
      <c r="E74" s="2">
        <v>3</v>
      </c>
    </row>
    <row r="75" spans="1:5">
      <c r="A75" s="13"/>
      <c r="B75" s="2">
        <v>2</v>
      </c>
      <c r="C75" s="2">
        <v>0</v>
      </c>
      <c r="D75" s="2">
        <v>1</v>
      </c>
      <c r="E75" s="2">
        <v>2</v>
      </c>
    </row>
    <row r="76" spans="1:5">
      <c r="A76" s="13"/>
      <c r="B76" s="2">
        <v>3</v>
      </c>
      <c r="C76" s="2">
        <v>1</v>
      </c>
      <c r="D76" s="2">
        <v>3</v>
      </c>
      <c r="E76" s="2">
        <v>2</v>
      </c>
    </row>
    <row r="77" spans="1:5">
      <c r="A77" s="13"/>
      <c r="B77" s="2">
        <v>3</v>
      </c>
      <c r="C77" s="2">
        <v>1</v>
      </c>
      <c r="D77" s="2">
        <v>3</v>
      </c>
      <c r="E77" s="2">
        <v>3</v>
      </c>
    </row>
    <row r="78" spans="1:5">
      <c r="A78" s="13"/>
      <c r="B78" s="2">
        <v>3</v>
      </c>
      <c r="C78" s="2">
        <v>1</v>
      </c>
      <c r="D78" s="2">
        <v>2</v>
      </c>
      <c r="E78" s="2">
        <v>3</v>
      </c>
    </row>
    <row r="79" spans="1:5">
      <c r="A79" s="13"/>
      <c r="B79" s="2">
        <v>3</v>
      </c>
      <c r="C79" s="2">
        <v>1</v>
      </c>
      <c r="D79" s="2"/>
      <c r="E79" s="2">
        <v>1</v>
      </c>
    </row>
    <row r="80" spans="1:5">
      <c r="A80" s="13"/>
      <c r="B80" s="13"/>
      <c r="C80" s="13"/>
    </row>
    <row r="81" spans="1:5">
      <c r="A81" s="13" t="s">
        <v>130</v>
      </c>
      <c r="B81" s="12" t="s">
        <v>103</v>
      </c>
      <c r="C81" s="12" t="s">
        <v>104</v>
      </c>
      <c r="D81" s="12" t="s">
        <v>105</v>
      </c>
      <c r="E81" s="2" t="s">
        <v>131</v>
      </c>
    </row>
    <row r="82" spans="1:5">
      <c r="A82" s="3" t="s">
        <v>107</v>
      </c>
      <c r="B82" s="2">
        <v>52.52</v>
      </c>
      <c r="C82" s="2">
        <v>50.57</v>
      </c>
      <c r="D82" s="2">
        <v>52.4</v>
      </c>
      <c r="E82" s="2">
        <v>53.28</v>
      </c>
    </row>
    <row r="83" spans="1:5">
      <c r="A83" s="13"/>
      <c r="B83" s="2">
        <v>53.01</v>
      </c>
      <c r="C83" s="2">
        <v>53.16</v>
      </c>
      <c r="D83" s="2">
        <v>53.07</v>
      </c>
      <c r="E83" s="2">
        <v>53.13</v>
      </c>
    </row>
    <row r="84" spans="1:5">
      <c r="A84" s="13"/>
      <c r="B84" s="2">
        <v>52.58</v>
      </c>
      <c r="C84" s="2">
        <v>52.4</v>
      </c>
      <c r="D84" s="2">
        <v>53.25</v>
      </c>
      <c r="E84" s="2">
        <v>53.62</v>
      </c>
    </row>
    <row r="85" spans="1:5">
      <c r="A85" s="13"/>
      <c r="B85" s="2">
        <v>53.13</v>
      </c>
      <c r="C85" s="2">
        <v>52.8</v>
      </c>
      <c r="D85" s="2">
        <v>50.9</v>
      </c>
      <c r="E85" s="2">
        <v>53.05</v>
      </c>
    </row>
    <row r="86" spans="1:5">
      <c r="A86" s="13"/>
      <c r="B86" s="2">
        <v>53.31</v>
      </c>
      <c r="C86" s="2">
        <v>52.15</v>
      </c>
      <c r="D86" s="2">
        <v>52.89</v>
      </c>
      <c r="E86" s="2">
        <v>53.1</v>
      </c>
    </row>
    <row r="87" spans="1:5">
      <c r="A87" s="13"/>
      <c r="B87" s="2">
        <v>53.65</v>
      </c>
      <c r="C87" s="2">
        <v>52.09</v>
      </c>
      <c r="D87" s="2">
        <v>53.22</v>
      </c>
      <c r="E87" s="2">
        <v>52.75</v>
      </c>
    </row>
    <row r="88" spans="1:5">
      <c r="A88" s="13"/>
      <c r="B88" s="2">
        <v>52.73</v>
      </c>
      <c r="C88" s="2"/>
      <c r="D88" s="2">
        <v>52.58</v>
      </c>
      <c r="E88" s="2">
        <v>52.44</v>
      </c>
    </row>
    <row r="89" spans="1:5">
      <c r="B89" s="2">
        <v>52.3</v>
      </c>
      <c r="C89" s="2"/>
      <c r="D89" s="2"/>
      <c r="E89" s="2">
        <v>51.67</v>
      </c>
    </row>
    <row r="90" spans="1:5">
      <c r="A90" s="13"/>
      <c r="B90" s="2"/>
      <c r="C90" s="2"/>
      <c r="D90" s="2"/>
      <c r="E90" s="2"/>
    </row>
    <row r="91" spans="1:5">
      <c r="A91" s="13"/>
      <c r="B91" s="13"/>
      <c r="C91" s="13"/>
    </row>
    <row r="92" spans="1:5">
      <c r="A92" s="13"/>
      <c r="B92" s="13"/>
      <c r="C92" s="13"/>
    </row>
    <row r="93" spans="1:5">
      <c r="A93" s="13"/>
      <c r="B93" s="13"/>
      <c r="C93" s="13"/>
    </row>
    <row r="94" spans="1:5">
      <c r="A94" s="13"/>
      <c r="B94" s="13"/>
      <c r="C94" s="13"/>
    </row>
    <row r="95" spans="1:5">
      <c r="A95" s="13"/>
      <c r="B95" s="13"/>
      <c r="C95" s="13"/>
    </row>
    <row r="96" spans="1:5">
      <c r="A96" s="13"/>
      <c r="B96" s="13"/>
      <c r="C96" s="13"/>
    </row>
    <row r="98" spans="1:3">
      <c r="A98" s="13"/>
      <c r="B98" s="13"/>
      <c r="C98" s="13"/>
    </row>
    <row r="99" spans="1:3">
      <c r="A99" s="13"/>
      <c r="B99" s="13"/>
      <c r="C99" s="13"/>
    </row>
    <row r="100" spans="1:3">
      <c r="A100" s="13"/>
      <c r="B100" s="13"/>
      <c r="C100" s="13"/>
    </row>
    <row r="101" spans="1:3">
      <c r="A101" s="13"/>
      <c r="B101" s="13"/>
      <c r="C101" s="13"/>
    </row>
    <row r="102" spans="1:3">
      <c r="A102" s="13"/>
      <c r="B102" s="13"/>
      <c r="C102" s="13"/>
    </row>
    <row r="103" spans="1:3">
      <c r="A103" s="13"/>
      <c r="B103" s="13"/>
      <c r="C103" s="13"/>
    </row>
    <row r="104" spans="1:3">
      <c r="A104" s="13"/>
      <c r="B104" s="13"/>
      <c r="C104" s="13"/>
    </row>
    <row r="105" spans="1:3">
      <c r="A105" s="13"/>
      <c r="B105" s="13"/>
      <c r="C105" s="13"/>
    </row>
    <row r="106" spans="1:3">
      <c r="A106" s="13"/>
      <c r="B106" s="13"/>
      <c r="C106" s="13"/>
    </row>
    <row r="107" spans="1:3">
      <c r="A107" s="13"/>
      <c r="B107" s="13"/>
      <c r="C107" s="13"/>
    </row>
    <row r="108" spans="1:3">
      <c r="A108" s="13"/>
      <c r="B108" s="13"/>
      <c r="C108" s="13"/>
    </row>
    <row r="109" spans="1:3">
      <c r="A109" s="13"/>
      <c r="B109" s="13"/>
      <c r="C109" s="13"/>
    </row>
    <row r="110" spans="1:3">
      <c r="A110" s="13"/>
      <c r="B110" s="13"/>
      <c r="C110" s="13"/>
    </row>
    <row r="112" spans="1:3">
      <c r="A112" s="13"/>
      <c r="B112" s="13"/>
      <c r="C112" s="13"/>
    </row>
    <row r="113" spans="1:3">
      <c r="A113" s="13"/>
      <c r="B113" s="13"/>
      <c r="C113" s="13"/>
    </row>
    <row r="114" spans="1:3">
      <c r="A114" s="13"/>
      <c r="B114" s="13"/>
      <c r="C114" s="13"/>
    </row>
    <row r="115" spans="1:3">
      <c r="A115" s="13"/>
      <c r="B115" s="13"/>
      <c r="C115" s="13"/>
    </row>
    <row r="116" spans="1:3">
      <c r="A116" s="13"/>
      <c r="B116" s="13"/>
      <c r="C116" s="13"/>
    </row>
    <row r="117" spans="1:3">
      <c r="A117" s="13"/>
      <c r="B117" s="13"/>
      <c r="C117" s="13"/>
    </row>
    <row r="118" spans="1:3">
      <c r="A118" s="13"/>
      <c r="B118" s="13"/>
      <c r="C118" s="13"/>
    </row>
    <row r="119" spans="1:3">
      <c r="A119" s="13"/>
      <c r="B119" s="13"/>
      <c r="C119" s="13"/>
    </row>
    <row r="120" spans="1:3">
      <c r="A120" s="13"/>
      <c r="B120" s="13"/>
      <c r="C120" s="13"/>
    </row>
    <row r="121" spans="1:3">
      <c r="A121" s="13"/>
      <c r="B121" s="13"/>
      <c r="C121" s="13"/>
    </row>
    <row r="122" spans="1:3">
      <c r="A122" s="13"/>
      <c r="B122" s="13"/>
      <c r="C122" s="13"/>
    </row>
    <row r="123" spans="1:3">
      <c r="A123" s="13"/>
      <c r="B123" s="13"/>
      <c r="C123" s="13"/>
    </row>
    <row r="124" spans="1:3">
      <c r="A124" s="13"/>
      <c r="B124" s="13"/>
      <c r="C124" s="13"/>
    </row>
    <row r="126" spans="1:3">
      <c r="A126" s="13"/>
      <c r="B126" s="13"/>
      <c r="C126" s="13"/>
    </row>
    <row r="127" spans="1:3">
      <c r="A127" s="13"/>
      <c r="B127" s="13"/>
      <c r="C127" s="13"/>
    </row>
    <row r="128" spans="1:3">
      <c r="A128" s="13"/>
      <c r="B128" s="13"/>
      <c r="C128" s="13"/>
    </row>
    <row r="129" spans="1:3">
      <c r="A129" s="13"/>
      <c r="B129" s="13"/>
      <c r="C129" s="13"/>
    </row>
    <row r="130" spans="1:3">
      <c r="A130" s="13"/>
      <c r="B130" s="13"/>
      <c r="C130" s="13"/>
    </row>
    <row r="131" spans="1:3">
      <c r="A131" s="13"/>
      <c r="B131" s="13"/>
      <c r="C131" s="13"/>
    </row>
    <row r="132" spans="1:3">
      <c r="A132" s="13"/>
      <c r="B132" s="13"/>
      <c r="C132" s="13"/>
    </row>
    <row r="133" spans="1:3">
      <c r="A133" s="13"/>
      <c r="B133" s="13"/>
      <c r="C133" s="13"/>
    </row>
    <row r="134" spans="1:3">
      <c r="A134" s="13"/>
      <c r="B134" s="13"/>
      <c r="C134" s="13"/>
    </row>
    <row r="135" spans="1:3">
      <c r="A135" s="13"/>
      <c r="B135" s="13"/>
      <c r="C135" s="13"/>
    </row>
    <row r="136" spans="1:3">
      <c r="A136" s="13"/>
      <c r="B136" s="13"/>
      <c r="C136" s="13"/>
    </row>
    <row r="137" spans="1:3">
      <c r="A137" s="13"/>
      <c r="B137" s="13"/>
      <c r="C137" s="13"/>
    </row>
    <row r="138" spans="1:3">
      <c r="A138" s="13"/>
      <c r="B138" s="13"/>
      <c r="C138" s="13"/>
    </row>
    <row r="140" spans="1:3">
      <c r="A140" s="13"/>
      <c r="B140" s="13"/>
      <c r="C140" s="13"/>
    </row>
    <row r="141" spans="1:3">
      <c r="A141" s="13"/>
      <c r="B141" s="13"/>
      <c r="C141" s="13"/>
    </row>
    <row r="142" spans="1:3">
      <c r="A142" s="13"/>
      <c r="B142" s="13"/>
      <c r="C142" s="13"/>
    </row>
    <row r="143" spans="1:3">
      <c r="A143" s="13"/>
      <c r="B143" s="13"/>
      <c r="C143" s="13"/>
    </row>
    <row r="144" spans="1:3">
      <c r="A144" s="13"/>
      <c r="B144" s="13"/>
      <c r="C144" s="13"/>
    </row>
    <row r="145" spans="1:3">
      <c r="A145" s="13"/>
      <c r="B145" s="13"/>
      <c r="C145" s="13"/>
    </row>
    <row r="146" spans="1:3">
      <c r="A146" s="13"/>
      <c r="B146" s="13"/>
      <c r="C146" s="13"/>
    </row>
    <row r="147" spans="1:3">
      <c r="A147" s="13"/>
      <c r="B147" s="13"/>
      <c r="C147" s="13"/>
    </row>
    <row r="148" spans="1:3">
      <c r="A148" s="13"/>
      <c r="B148" s="13"/>
      <c r="C148" s="13"/>
    </row>
    <row r="150" spans="1:3">
      <c r="A150" s="13"/>
      <c r="B150" s="13"/>
      <c r="C150" s="13"/>
    </row>
    <row r="151" spans="1:3">
      <c r="A151" s="13"/>
      <c r="B151" s="13"/>
      <c r="C151" s="13"/>
    </row>
    <row r="152" spans="1:3">
      <c r="A152" s="13"/>
      <c r="B152" s="13"/>
      <c r="C152" s="13"/>
    </row>
    <row r="153" spans="1:3">
      <c r="A153" s="13"/>
      <c r="B153" s="13"/>
      <c r="C153" s="13"/>
    </row>
    <row r="154" spans="1:3">
      <c r="A154" s="13"/>
      <c r="B154" s="13"/>
      <c r="C154" s="13"/>
    </row>
    <row r="155" spans="1:3">
      <c r="A155" s="13"/>
      <c r="B155" s="13"/>
      <c r="C155" s="13"/>
    </row>
    <row r="156" spans="1:3">
      <c r="A156" s="13"/>
      <c r="B156" s="13"/>
      <c r="C156" s="13"/>
    </row>
    <row r="157" spans="1:3">
      <c r="A157" s="13"/>
      <c r="B157" s="13"/>
      <c r="C157" s="13"/>
    </row>
    <row r="158" spans="1:3">
      <c r="A158" s="13"/>
      <c r="B158" s="13"/>
      <c r="C158" s="13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1</vt:lpstr>
      <vt:lpstr>figure2</vt:lpstr>
      <vt:lpstr>figure4</vt:lpstr>
      <vt:lpstr>figure5</vt:lpstr>
      <vt:lpstr>figure6</vt:lpstr>
      <vt:lpstr>figure7</vt:lpstr>
      <vt:lpstr>figure8</vt:lpstr>
      <vt:lpstr>figure9</vt:lpstr>
      <vt:lpstr>figure10</vt:lpstr>
      <vt:lpstr>suppl figure1</vt:lpstr>
      <vt:lpstr>suppl figure2</vt:lpstr>
      <vt:lpstr>suppl figure4</vt:lpstr>
      <vt:lpstr>suppl 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3T08:39:07Z</dcterms:created>
  <dcterms:modified xsi:type="dcterms:W3CDTF">2024-11-18T01:29:37Z</dcterms:modified>
</cp:coreProperties>
</file>